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実験データ\中南論文\論文2018\当帰飲子論文\PLOS ONE投稿\Revise\Revise\"/>
    </mc:Choice>
  </mc:AlternateContent>
  <xr:revisionPtr revIDLastSave="0" documentId="13_ncr:1_{FC8F7ED9-285C-4AAD-A072-65C3015DC65A}" xr6:coauthVersionLast="41" xr6:coauthVersionMax="41" xr10:uidLastSave="{00000000-0000-0000-0000-000000000000}"/>
  <bookViews>
    <workbookView xWindow="0" yWindow="15" windowWidth="27930" windowHeight="14505" activeTab="3" xr2:uid="{A4CC2922-8F31-4CE4-B5E6-A3EE3EE01F23}"/>
  </bookViews>
  <sheets>
    <sheet name="Fig. 1 and S2 Table" sheetId="1" r:id="rId1"/>
    <sheet name="S1 Fig." sheetId="7" r:id="rId2"/>
    <sheet name="Fig. 2" sheetId="2" r:id="rId3"/>
    <sheet name="S2 Fig." sheetId="8" r:id="rId4"/>
    <sheet name="Fig. 3 and S3 Table" sheetId="3" r:id="rId5"/>
    <sheet name="Table 2" sheetId="4" r:id="rId6"/>
    <sheet name="Fig. 4" sheetId="5" r:id="rId7"/>
    <sheet name="Fig. 5" sheetId="6" r:id="rId8"/>
  </sheets>
  <externalReferences>
    <externalReference r:id="rId9"/>
    <externalReference r:id="rId10"/>
    <externalReference r:id="rId11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17" i="8" l="1"/>
  <c r="K17" i="8" s="1"/>
  <c r="F17" i="8"/>
  <c r="J17" i="8" s="1"/>
  <c r="C17" i="8"/>
  <c r="B17" i="8"/>
  <c r="G16" i="8"/>
  <c r="K16" i="8" s="1"/>
  <c r="F16" i="8"/>
  <c r="J16" i="8" s="1"/>
  <c r="C16" i="8"/>
  <c r="B16" i="8"/>
  <c r="G15" i="8"/>
  <c r="K15" i="8" s="1"/>
  <c r="F15" i="8"/>
  <c r="J15" i="8" s="1"/>
  <c r="C15" i="8"/>
  <c r="B15" i="8"/>
  <c r="G14" i="8"/>
  <c r="K14" i="8" s="1"/>
  <c r="F14" i="8"/>
  <c r="J14" i="8" s="1"/>
  <c r="C14" i="8"/>
  <c r="B14" i="8"/>
  <c r="G13" i="8"/>
  <c r="K13" i="8" s="1"/>
  <c r="F13" i="8"/>
  <c r="J13" i="8" s="1"/>
  <c r="C13" i="8"/>
  <c r="B13" i="8"/>
  <c r="G12" i="8"/>
  <c r="K12" i="8" s="1"/>
  <c r="F12" i="8"/>
  <c r="J12" i="8" s="1"/>
  <c r="C12" i="8"/>
  <c r="B12" i="8"/>
  <c r="H17" i="6" l="1"/>
  <c r="I17" i="6" s="1"/>
  <c r="G17" i="6"/>
  <c r="H16" i="6"/>
  <c r="I16" i="6" s="1"/>
  <c r="G16" i="6"/>
  <c r="H15" i="6"/>
  <c r="I15" i="6" s="1"/>
  <c r="G15" i="6"/>
  <c r="I11" i="6"/>
  <c r="I10" i="6"/>
  <c r="I9" i="6"/>
  <c r="H11" i="6"/>
  <c r="G11" i="6"/>
  <c r="H10" i="6"/>
  <c r="G10" i="6"/>
  <c r="H9" i="6"/>
  <c r="G9" i="6"/>
  <c r="I4" i="6"/>
  <c r="H5" i="6"/>
  <c r="I5" i="6" s="1"/>
  <c r="G5" i="6"/>
  <c r="H4" i="6"/>
  <c r="G4" i="6"/>
  <c r="H3" i="6"/>
  <c r="I3" i="6" s="1"/>
  <c r="G3" i="6"/>
  <c r="H34" i="5" l="1"/>
  <c r="I34" i="5" s="1"/>
  <c r="G34" i="5"/>
  <c r="H33" i="5"/>
  <c r="I33" i="5" s="1"/>
  <c r="G33" i="5"/>
  <c r="H32" i="5"/>
  <c r="I32" i="5" s="1"/>
  <c r="G32" i="5"/>
  <c r="H31" i="5"/>
  <c r="I31" i="5" s="1"/>
  <c r="G31" i="5"/>
  <c r="H62" i="5"/>
  <c r="I62" i="5" s="1"/>
  <c r="G62" i="5"/>
  <c r="H61" i="5"/>
  <c r="I61" i="5" s="1"/>
  <c r="G61" i="5"/>
  <c r="H60" i="5"/>
  <c r="I60" i="5" s="1"/>
  <c r="G60" i="5"/>
  <c r="H59" i="5"/>
  <c r="I59" i="5" s="1"/>
  <c r="G59" i="5"/>
  <c r="H27" i="5"/>
  <c r="I27" i="5" s="1"/>
  <c r="G27" i="5"/>
  <c r="H26" i="5"/>
  <c r="I26" i="5" s="1"/>
  <c r="G26" i="5"/>
  <c r="H25" i="5"/>
  <c r="I25" i="5" s="1"/>
  <c r="G25" i="5"/>
  <c r="H24" i="5"/>
  <c r="I24" i="5" s="1"/>
  <c r="G24" i="5"/>
  <c r="H20" i="5"/>
  <c r="I20" i="5" s="1"/>
  <c r="G20" i="5"/>
  <c r="H19" i="5"/>
  <c r="I19" i="5" s="1"/>
  <c r="G19" i="5"/>
  <c r="H18" i="5"/>
  <c r="I18" i="5" s="1"/>
  <c r="G18" i="5"/>
  <c r="H17" i="5"/>
  <c r="I17" i="5" s="1"/>
  <c r="G17" i="5"/>
  <c r="H6" i="5"/>
  <c r="I6" i="5" s="1"/>
  <c r="G6" i="5"/>
  <c r="H5" i="5"/>
  <c r="I5" i="5" s="1"/>
  <c r="G5" i="5"/>
  <c r="H4" i="5"/>
  <c r="I4" i="5" s="1"/>
  <c r="G4" i="5"/>
  <c r="H3" i="5"/>
  <c r="I3" i="5" s="1"/>
  <c r="G3" i="5"/>
  <c r="H55" i="5"/>
  <c r="I55" i="5" s="1"/>
  <c r="G55" i="5"/>
  <c r="H54" i="5"/>
  <c r="I54" i="5" s="1"/>
  <c r="G54" i="5"/>
  <c r="H53" i="5"/>
  <c r="I53" i="5" s="1"/>
  <c r="G53" i="5"/>
  <c r="H52" i="5"/>
  <c r="I52" i="5" s="1"/>
  <c r="G52" i="5"/>
  <c r="H13" i="5"/>
  <c r="I13" i="5" s="1"/>
  <c r="G13" i="5"/>
  <c r="H12" i="5"/>
  <c r="I12" i="5" s="1"/>
  <c r="G12" i="5"/>
  <c r="H11" i="5"/>
  <c r="I11" i="5" s="1"/>
  <c r="G11" i="5"/>
  <c r="H10" i="5"/>
  <c r="I10" i="5" s="1"/>
  <c r="G10" i="5"/>
  <c r="H48" i="5"/>
  <c r="I48" i="5" s="1"/>
  <c r="G48" i="5"/>
  <c r="H47" i="5"/>
  <c r="I47" i="5" s="1"/>
  <c r="G47" i="5"/>
  <c r="H46" i="5"/>
  <c r="I46" i="5" s="1"/>
  <c r="G46" i="5"/>
  <c r="H45" i="5"/>
  <c r="I45" i="5" s="1"/>
  <c r="G45" i="5"/>
  <c r="H41" i="5"/>
  <c r="I41" i="5" s="1"/>
  <c r="G41" i="5"/>
  <c r="H40" i="5"/>
  <c r="I40" i="5" s="1"/>
  <c r="G40" i="5"/>
  <c r="H39" i="5"/>
  <c r="I39" i="5" s="1"/>
  <c r="G39" i="5"/>
  <c r="H38" i="5"/>
  <c r="I38" i="5" s="1"/>
  <c r="G38" i="5"/>
  <c r="U8" i="3" l="1"/>
  <c r="W8" i="3" s="1"/>
  <c r="T8" i="3"/>
  <c r="V8" i="3" s="1"/>
  <c r="S8" i="3"/>
  <c r="R8" i="3"/>
  <c r="U7" i="3"/>
  <c r="W7" i="3" s="1"/>
  <c r="T7" i="3"/>
  <c r="V7" i="3" s="1"/>
  <c r="S7" i="3"/>
  <c r="R7" i="3"/>
  <c r="U6" i="3"/>
  <c r="W6" i="3" s="1"/>
  <c r="T6" i="3"/>
  <c r="V6" i="3" s="1"/>
  <c r="S6" i="3"/>
  <c r="R6" i="3"/>
  <c r="U5" i="3"/>
  <c r="W5" i="3" s="1"/>
  <c r="T5" i="3"/>
  <c r="V5" i="3" s="1"/>
  <c r="S5" i="3"/>
  <c r="R5" i="3"/>
  <c r="U4" i="3"/>
  <c r="W4" i="3" s="1"/>
  <c r="T4" i="3"/>
  <c r="V4" i="3" s="1"/>
  <c r="S4" i="3"/>
  <c r="R4" i="3"/>
  <c r="K18" i="2" l="1"/>
  <c r="Q18" i="2" s="1"/>
  <c r="J18" i="2"/>
  <c r="P18" i="2" s="1"/>
  <c r="I18" i="2"/>
  <c r="O18" i="2" s="1"/>
  <c r="H18" i="2"/>
  <c r="N18" i="2" s="1"/>
  <c r="E18" i="2"/>
  <c r="D18" i="2"/>
  <c r="C18" i="2"/>
  <c r="B18" i="2"/>
  <c r="K17" i="2"/>
  <c r="Q17" i="2" s="1"/>
  <c r="J17" i="2"/>
  <c r="P17" i="2" s="1"/>
  <c r="I17" i="2"/>
  <c r="O17" i="2" s="1"/>
  <c r="H17" i="2"/>
  <c r="N17" i="2" s="1"/>
  <c r="E17" i="2"/>
  <c r="D17" i="2"/>
  <c r="C17" i="2"/>
  <c r="B17" i="2"/>
  <c r="K16" i="2"/>
  <c r="Q16" i="2" s="1"/>
  <c r="J16" i="2"/>
  <c r="P16" i="2" s="1"/>
  <c r="I16" i="2"/>
  <c r="O16" i="2" s="1"/>
  <c r="H16" i="2"/>
  <c r="N16" i="2" s="1"/>
  <c r="E16" i="2"/>
  <c r="D16" i="2"/>
  <c r="C16" i="2"/>
  <c r="B16" i="2"/>
  <c r="K15" i="2"/>
  <c r="Q15" i="2" s="1"/>
  <c r="J15" i="2"/>
  <c r="P15" i="2" s="1"/>
  <c r="I15" i="2"/>
  <c r="O15" i="2" s="1"/>
  <c r="H15" i="2"/>
  <c r="N15" i="2" s="1"/>
  <c r="E15" i="2"/>
  <c r="D15" i="2"/>
  <c r="C15" i="2"/>
  <c r="B15" i="2"/>
  <c r="K14" i="2"/>
  <c r="Q14" i="2" s="1"/>
  <c r="J14" i="2"/>
  <c r="P14" i="2" s="1"/>
  <c r="I14" i="2"/>
  <c r="O14" i="2" s="1"/>
  <c r="H14" i="2"/>
  <c r="N14" i="2" s="1"/>
  <c r="E14" i="2"/>
  <c r="D14" i="2"/>
  <c r="C14" i="2"/>
  <c r="B14" i="2"/>
  <c r="K18" i="1"/>
  <c r="Q18" i="1" s="1"/>
  <c r="J18" i="1"/>
  <c r="P18" i="1" s="1"/>
  <c r="I18" i="1"/>
  <c r="O18" i="1" s="1"/>
  <c r="H18" i="1"/>
  <c r="N18" i="1" s="1"/>
  <c r="E18" i="1"/>
  <c r="D18" i="1"/>
  <c r="C18" i="1"/>
  <c r="B18" i="1"/>
  <c r="K17" i="1"/>
  <c r="Q17" i="1" s="1"/>
  <c r="J17" i="1"/>
  <c r="P17" i="1" s="1"/>
  <c r="I17" i="1"/>
  <c r="O17" i="1" s="1"/>
  <c r="H17" i="1"/>
  <c r="N17" i="1" s="1"/>
  <c r="E17" i="1"/>
  <c r="D17" i="1"/>
  <c r="C17" i="1"/>
  <c r="B17" i="1"/>
  <c r="K16" i="1"/>
  <c r="Q16" i="1" s="1"/>
  <c r="J16" i="1"/>
  <c r="P16" i="1" s="1"/>
  <c r="I16" i="1"/>
  <c r="O16" i="1" s="1"/>
  <c r="H16" i="1"/>
  <c r="N16" i="1" s="1"/>
  <c r="E16" i="1"/>
  <c r="D16" i="1"/>
  <c r="C16" i="1"/>
  <c r="B16" i="1"/>
  <c r="K15" i="1"/>
  <c r="Q15" i="1" s="1"/>
  <c r="J15" i="1"/>
  <c r="P15" i="1" s="1"/>
  <c r="I15" i="1"/>
  <c r="O15" i="1" s="1"/>
  <c r="H15" i="1"/>
  <c r="N15" i="1" s="1"/>
  <c r="E15" i="1"/>
  <c r="D15" i="1"/>
  <c r="C15" i="1"/>
  <c r="B15" i="1"/>
  <c r="K14" i="1"/>
  <c r="Q14" i="1" s="1"/>
  <c r="J14" i="1"/>
  <c r="P14" i="1" s="1"/>
  <c r="I14" i="1"/>
  <c r="O14" i="1" s="1"/>
  <c r="H14" i="1"/>
  <c r="N14" i="1" s="1"/>
  <c r="E14" i="1"/>
  <c r="D14" i="1"/>
  <c r="C14" i="1"/>
  <c r="B14" i="1"/>
</calcChain>
</file>

<file path=xl/sharedStrings.xml><?xml version="1.0" encoding="utf-8"?>
<sst xmlns="http://schemas.openxmlformats.org/spreadsheetml/2006/main" count="654" uniqueCount="86">
  <si>
    <t>Tokiinshi</t>
    <phoneticPr fontId="2"/>
  </si>
  <si>
    <t>1st</t>
    <phoneticPr fontId="2"/>
  </si>
  <si>
    <t>2nd</t>
    <phoneticPr fontId="2"/>
  </si>
  <si>
    <t>3rd</t>
    <phoneticPr fontId="2"/>
  </si>
  <si>
    <t>S. aureus</t>
    <phoneticPr fontId="2"/>
  </si>
  <si>
    <t>S. epidermidis</t>
    <phoneticPr fontId="2"/>
  </si>
  <si>
    <t>Average</t>
    <phoneticPr fontId="2"/>
  </si>
  <si>
    <t>SD</t>
    <phoneticPr fontId="2"/>
  </si>
  <si>
    <t>SE</t>
    <phoneticPr fontId="2"/>
  </si>
  <si>
    <t>Control</t>
    <phoneticPr fontId="2"/>
  </si>
  <si>
    <t>MSSA</t>
    <phoneticPr fontId="2"/>
  </si>
  <si>
    <t>LRV</t>
    <phoneticPr fontId="2"/>
  </si>
  <si>
    <t>MRSA</t>
    <phoneticPr fontId="2"/>
  </si>
  <si>
    <t>Time</t>
    <phoneticPr fontId="2"/>
  </si>
  <si>
    <t>Tokiinshi</t>
    <phoneticPr fontId="1"/>
  </si>
  <si>
    <t>64b</t>
  </si>
  <si>
    <t>69a</t>
  </si>
  <si>
    <t>70a</t>
  </si>
  <si>
    <t>72a</t>
  </si>
  <si>
    <t>15a</t>
  </si>
  <si>
    <t>17b</t>
  </si>
  <si>
    <t>30b</t>
  </si>
  <si>
    <t>45a</t>
  </si>
  <si>
    <t>56b</t>
  </si>
  <si>
    <t>15a</t>
    <phoneticPr fontId="2"/>
  </si>
  <si>
    <t>17b</t>
    <phoneticPr fontId="2"/>
  </si>
  <si>
    <t>30b</t>
    <phoneticPr fontId="2"/>
  </si>
  <si>
    <t>45a</t>
    <phoneticPr fontId="2"/>
  </si>
  <si>
    <t>56b</t>
    <phoneticPr fontId="2"/>
  </si>
  <si>
    <t>64b</t>
    <phoneticPr fontId="2"/>
  </si>
  <si>
    <t>69a</t>
    <phoneticPr fontId="2"/>
  </si>
  <si>
    <t>70a</t>
    <phoneticPr fontId="2"/>
  </si>
  <si>
    <t>72a</t>
    <phoneticPr fontId="2"/>
  </si>
  <si>
    <t>MSSE</t>
    <phoneticPr fontId="2"/>
  </si>
  <si>
    <t>45b</t>
  </si>
  <si>
    <t>11a</t>
  </si>
  <si>
    <t>34a</t>
  </si>
  <si>
    <t>53a</t>
  </si>
  <si>
    <t>62a</t>
  </si>
  <si>
    <t>2a</t>
  </si>
  <si>
    <t>19a</t>
  </si>
  <si>
    <t>24b</t>
  </si>
  <si>
    <t>64a</t>
  </si>
  <si>
    <t>78a</t>
  </si>
  <si>
    <t>2a</t>
    <phoneticPr fontId="2"/>
  </si>
  <si>
    <t>11a</t>
    <phoneticPr fontId="2"/>
  </si>
  <si>
    <t>19a</t>
    <phoneticPr fontId="2"/>
  </si>
  <si>
    <t>24b</t>
    <phoneticPr fontId="2"/>
  </si>
  <si>
    <t>34a</t>
    <phoneticPr fontId="2"/>
  </si>
  <si>
    <t>45b</t>
    <phoneticPr fontId="2"/>
  </si>
  <si>
    <t>46a</t>
    <phoneticPr fontId="2"/>
  </si>
  <si>
    <t>52a</t>
    <phoneticPr fontId="2"/>
  </si>
  <si>
    <t>53a</t>
    <phoneticPr fontId="2"/>
  </si>
  <si>
    <t>62a</t>
    <phoneticPr fontId="2"/>
  </si>
  <si>
    <t>64a</t>
    <phoneticPr fontId="2"/>
  </si>
  <si>
    <t>75b</t>
    <phoneticPr fontId="2"/>
  </si>
  <si>
    <t>78a</t>
    <phoneticPr fontId="2"/>
  </si>
  <si>
    <t>5mg/ml</t>
    <phoneticPr fontId="2"/>
  </si>
  <si>
    <t>CFU</t>
    <phoneticPr fontId="2"/>
  </si>
  <si>
    <t>PVL production</t>
    <phoneticPr fontId="2"/>
  </si>
  <si>
    <t>Strain no.</t>
    <phoneticPr fontId="2"/>
  </si>
  <si>
    <t>No data</t>
    <phoneticPr fontId="2"/>
  </si>
  <si>
    <t>TPS3156</t>
    <phoneticPr fontId="2"/>
  </si>
  <si>
    <t>1mg/ml</t>
    <phoneticPr fontId="2"/>
  </si>
  <si>
    <t>2.5mg/ml</t>
    <phoneticPr fontId="2"/>
  </si>
  <si>
    <t>TPS3232</t>
    <phoneticPr fontId="2"/>
  </si>
  <si>
    <t>TPS3517</t>
    <phoneticPr fontId="2"/>
  </si>
  <si>
    <t>TPS4219</t>
    <phoneticPr fontId="2"/>
  </si>
  <si>
    <t>Relative expression</t>
    <phoneticPr fontId="2"/>
  </si>
  <si>
    <t>4th</t>
    <phoneticPr fontId="2"/>
  </si>
  <si>
    <t>5th</t>
    <phoneticPr fontId="2"/>
  </si>
  <si>
    <t>TPS3472</t>
    <phoneticPr fontId="2"/>
  </si>
  <si>
    <t>TPS3993</t>
    <phoneticPr fontId="2"/>
  </si>
  <si>
    <t>TPS4353</t>
    <phoneticPr fontId="2"/>
  </si>
  <si>
    <t>TPS4361</t>
    <phoneticPr fontId="2"/>
  </si>
  <si>
    <t>TPS4655</t>
    <phoneticPr fontId="2"/>
  </si>
  <si>
    <t>agrA</t>
    <phoneticPr fontId="2"/>
  </si>
  <si>
    <t>hla</t>
    <phoneticPr fontId="2"/>
  </si>
  <si>
    <t>-Angerica root</t>
    <phoneticPr fontId="2"/>
  </si>
  <si>
    <t>-Rehmannia root</t>
    <phoneticPr fontId="2"/>
  </si>
  <si>
    <t>-Tribulus fruit</t>
    <phoneticPr fontId="2"/>
  </si>
  <si>
    <t>-Cnidium rhizome</t>
    <phoneticPr fontId="2"/>
  </si>
  <si>
    <t>-Saposhnikovia root</t>
    <phoneticPr fontId="2"/>
  </si>
  <si>
    <t>-Astragalus root</t>
    <phoneticPr fontId="2"/>
  </si>
  <si>
    <t>-Schizonepeta spike</t>
    <phoneticPr fontId="2"/>
  </si>
  <si>
    <t>-Glycyrrhiza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</font>
    <font>
      <sz val="11"/>
      <color theme="1"/>
      <name val="Calibri"/>
      <family val="3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3" fillId="0" borderId="1" xfId="0" applyFont="1" applyBorder="1">
      <alignment vertical="center"/>
    </xf>
    <xf numFmtId="0" fontId="5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6" fillId="0" borderId="1" xfId="0" applyFont="1" applyBorder="1">
      <alignment vertical="center"/>
    </xf>
    <xf numFmtId="0" fontId="4" fillId="0" borderId="1" xfId="0" applyFont="1" applyBorder="1">
      <alignment vertical="center"/>
    </xf>
    <xf numFmtId="49" fontId="3" fillId="0" borderId="1" xfId="0" applyNumberFormat="1" applyFont="1" applyBorder="1" applyAlignment="1">
      <alignment horizontal="center" vertical="center"/>
    </xf>
    <xf numFmtId="0" fontId="4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3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externalLink" Target="externalLinks/externalLink2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Relationship Id="rId14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&#23455;&#39443;&#12487;&#12540;&#12479;/&#20013;&#21335;&#35542;&#25991;/&#35542;&#25991;2018/&#24403;&#24112;&#39154;&#23376;&#35542;&#25991;/20161215%20&#9679;&#33256;&#24202;&#20998;&#38626;&#26666;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&#23455;&#39443;&#12487;&#12540;&#12479;/&#20013;&#21335;&#35542;&#25991;/&#35542;&#25991;2018/&#24403;&#24112;&#39154;&#23376;&#35542;&#25991;/&#24403;&#24112;&#39154;&#23376;&#21435;&#20966;&#26041;&#12288;&#22679;&#27542;&#26354;&#32218;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&#23455;&#39443;&#12487;&#12540;&#12479;/&#20013;&#21335;&#35542;&#25991;/&#35542;&#25991;2018/&#24403;&#24112;&#39154;&#23376;&#35542;&#25991;/&#24403;&#24112;&#39154;&#23376;5%20mg&#12288;&#22679;&#27542;&#26354;&#32218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RSA"/>
      <sheetName val="MSSA"/>
      <sheetName val="MSSE"/>
    </sheetNames>
    <sheetDataSet>
      <sheetData sheetId="0"/>
      <sheetData sheetId="1">
        <row r="4">
          <cell r="T4" t="str">
            <v>control</v>
          </cell>
          <cell r="U4" t="str">
            <v>当帰飲子</v>
          </cell>
        </row>
        <row r="5">
          <cell r="A5">
            <v>0</v>
          </cell>
          <cell r="T5">
            <v>3326.6666666666661</v>
          </cell>
          <cell r="U5">
            <v>3675.5555555555557</v>
          </cell>
          <cell r="X5">
            <v>169.07153866096306</v>
          </cell>
          <cell r="Y5">
            <v>209.18713932567491</v>
          </cell>
        </row>
        <row r="6">
          <cell r="A6">
            <v>1</v>
          </cell>
          <cell r="T6">
            <v>4948.8888888888887</v>
          </cell>
          <cell r="U6">
            <v>500.74074074074076</v>
          </cell>
          <cell r="X6">
            <v>727.96859245776466</v>
          </cell>
          <cell r="Y6">
            <v>150.72026432952219</v>
          </cell>
        </row>
        <row r="7">
          <cell r="A7">
            <v>2</v>
          </cell>
          <cell r="T7">
            <v>6970.3703703703704</v>
          </cell>
          <cell r="U7">
            <v>316.29629629629625</v>
          </cell>
          <cell r="X7">
            <v>1051.8878449762497</v>
          </cell>
          <cell r="Y7">
            <v>106.36015632380202</v>
          </cell>
        </row>
        <row r="8">
          <cell r="A8">
            <v>4</v>
          </cell>
          <cell r="T8">
            <v>119614.8148148148</v>
          </cell>
          <cell r="U8">
            <v>139.25925925925924</v>
          </cell>
          <cell r="X8">
            <v>29912.720316993731</v>
          </cell>
          <cell r="Y8">
            <v>46.698989394046215</v>
          </cell>
        </row>
        <row r="9">
          <cell r="A9">
            <v>6</v>
          </cell>
          <cell r="T9">
            <v>2138222.222222222</v>
          </cell>
          <cell r="U9">
            <v>75.555555555555557</v>
          </cell>
          <cell r="X9">
            <v>613977.12789667246</v>
          </cell>
          <cell r="Y9">
            <v>33.756572291029578</v>
          </cell>
        </row>
      </sheetData>
      <sheetData sheetId="2">
        <row r="4">
          <cell r="AB4" t="str">
            <v>control</v>
          </cell>
          <cell r="AC4" t="str">
            <v>当帰飲子</v>
          </cell>
        </row>
        <row r="5">
          <cell r="A5">
            <v>0</v>
          </cell>
          <cell r="AB5">
            <v>4912.3076923076933</v>
          </cell>
          <cell r="AC5">
            <v>4187.1794871794864</v>
          </cell>
          <cell r="AF5">
            <v>601.40947750415535</v>
          </cell>
          <cell r="AG5">
            <v>293.58134575381717</v>
          </cell>
        </row>
        <row r="6">
          <cell r="A6">
            <v>1</v>
          </cell>
          <cell r="AB6">
            <v>5068.7179487179483</v>
          </cell>
          <cell r="AC6">
            <v>1597.9487179487176</v>
          </cell>
          <cell r="AF6">
            <v>609.77665549069366</v>
          </cell>
          <cell r="AG6">
            <v>390.82379545913705</v>
          </cell>
        </row>
        <row r="7">
          <cell r="A7">
            <v>2</v>
          </cell>
          <cell r="AB7">
            <v>6327.1794871794864</v>
          </cell>
          <cell r="AC7">
            <v>1202.051282051282</v>
          </cell>
          <cell r="AF7">
            <v>719.8011206564413</v>
          </cell>
          <cell r="AG7">
            <v>347.27378183923662</v>
          </cell>
        </row>
        <row r="8">
          <cell r="A8">
            <v>4</v>
          </cell>
          <cell r="AB8">
            <v>53871.794871794875</v>
          </cell>
          <cell r="AC8">
            <v>802.05128205128199</v>
          </cell>
          <cell r="AF8">
            <v>8233.8418526598634</v>
          </cell>
          <cell r="AG8">
            <v>338.21332519890399</v>
          </cell>
        </row>
        <row r="9">
          <cell r="A9">
            <v>6</v>
          </cell>
          <cell r="AB9">
            <v>761128.20512820489</v>
          </cell>
          <cell r="AC9">
            <v>826.1538461538463</v>
          </cell>
          <cell r="AF9">
            <v>199917.48133301843</v>
          </cell>
          <cell r="AG9">
            <v>343.55893470750686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SSA"/>
      <sheetName val="MRSE"/>
    </sheetNames>
    <sheetDataSet>
      <sheetData sheetId="0">
        <row r="145">
          <cell r="B145" t="str">
            <v>control</v>
          </cell>
          <cell r="C145" t="str">
            <v>当帰飲子</v>
          </cell>
          <cell r="D145" t="str">
            <v>去オウギ</v>
          </cell>
          <cell r="E145" t="str">
            <v>去シツリシ</v>
          </cell>
          <cell r="F145" t="str">
            <v>去センキュウ</v>
          </cell>
          <cell r="G145" t="str">
            <v>去カンゾウ</v>
          </cell>
          <cell r="H145" t="str">
            <v>去ケイガイ</v>
          </cell>
          <cell r="I145" t="str">
            <v>去ジオウ</v>
          </cell>
          <cell r="J145" t="str">
            <v>去トウキ</v>
          </cell>
          <cell r="K145" t="str">
            <v>去ボウフウ</v>
          </cell>
        </row>
        <row r="146">
          <cell r="A146">
            <v>0</v>
          </cell>
          <cell r="B146">
            <v>3786.6666666666665</v>
          </cell>
          <cell r="C146">
            <v>3413.3333333333335</v>
          </cell>
          <cell r="D146">
            <v>4346.666666666667</v>
          </cell>
          <cell r="E146">
            <v>4540</v>
          </cell>
          <cell r="F146">
            <v>5000</v>
          </cell>
          <cell r="G146">
            <v>5220</v>
          </cell>
          <cell r="H146">
            <v>4606.666666666667</v>
          </cell>
          <cell r="I146">
            <v>4653.333333333333</v>
          </cell>
          <cell r="J146">
            <v>4540</v>
          </cell>
          <cell r="K146">
            <v>6340</v>
          </cell>
        </row>
        <row r="147">
          <cell r="A147">
            <v>1</v>
          </cell>
          <cell r="B147">
            <v>5973.333333333333</v>
          </cell>
          <cell r="C147">
            <v>2993.3333333333335</v>
          </cell>
          <cell r="D147">
            <v>3353.3333333333335</v>
          </cell>
          <cell r="E147">
            <v>2653.3333333333335</v>
          </cell>
          <cell r="F147">
            <v>4273.333333333333</v>
          </cell>
          <cell r="G147">
            <v>3306.6666666666665</v>
          </cell>
          <cell r="H147">
            <v>2440</v>
          </cell>
          <cell r="I147">
            <v>4073.3333333333335</v>
          </cell>
          <cell r="J147">
            <v>3600</v>
          </cell>
          <cell r="K147">
            <v>3506.6666666666665</v>
          </cell>
        </row>
        <row r="148">
          <cell r="A148">
            <v>2</v>
          </cell>
          <cell r="B148">
            <v>27133.333333333332</v>
          </cell>
          <cell r="C148">
            <v>2200</v>
          </cell>
          <cell r="D148">
            <v>2226.6666666666665</v>
          </cell>
          <cell r="E148">
            <v>2713.3333333333335</v>
          </cell>
          <cell r="F148">
            <v>1666.6666666666667</v>
          </cell>
          <cell r="G148">
            <v>3053.3333333333335</v>
          </cell>
          <cell r="H148">
            <v>2140</v>
          </cell>
          <cell r="I148">
            <v>3486.6666666666665</v>
          </cell>
          <cell r="J148">
            <v>3140</v>
          </cell>
          <cell r="K148">
            <v>3273.3333333333335</v>
          </cell>
        </row>
        <row r="149">
          <cell r="A149">
            <v>3</v>
          </cell>
        </row>
        <row r="150">
          <cell r="A150">
            <v>4</v>
          </cell>
          <cell r="B150">
            <v>431333.33333333331</v>
          </cell>
          <cell r="C150">
            <v>546.66666666666663</v>
          </cell>
          <cell r="D150">
            <v>726.66666666666663</v>
          </cell>
          <cell r="E150">
            <v>1660</v>
          </cell>
          <cell r="F150">
            <v>533.33333333333337</v>
          </cell>
          <cell r="G150">
            <v>1106.6666666666667</v>
          </cell>
          <cell r="H150">
            <v>1293.3333333333333</v>
          </cell>
          <cell r="I150">
            <v>2226.6666666666665</v>
          </cell>
          <cell r="J150">
            <v>1146.6666666666667</v>
          </cell>
          <cell r="K150">
            <v>1966.6666666666667</v>
          </cell>
        </row>
        <row r="151">
          <cell r="A151">
            <v>5</v>
          </cell>
        </row>
        <row r="152">
          <cell r="A152">
            <v>6</v>
          </cell>
          <cell r="B152">
            <v>22000000</v>
          </cell>
          <cell r="C152">
            <v>80</v>
          </cell>
          <cell r="D152">
            <v>340</v>
          </cell>
          <cell r="E152">
            <v>1013.3333333333334</v>
          </cell>
          <cell r="F152">
            <v>220</v>
          </cell>
          <cell r="G152">
            <v>380</v>
          </cell>
          <cell r="H152">
            <v>933.33333333333337</v>
          </cell>
          <cell r="I152">
            <v>1326.6666666666667</v>
          </cell>
          <cell r="J152">
            <v>806.66666666666663</v>
          </cell>
          <cell r="K152">
            <v>993.33333333333337</v>
          </cell>
        </row>
        <row r="155">
          <cell r="N155">
            <v>507.19270937627255</v>
          </cell>
          <cell r="O155">
            <v>463.36930316013678</v>
          </cell>
          <cell r="P155">
            <v>1150.9030270955836</v>
          </cell>
          <cell r="Q155">
            <v>999.26639758041165</v>
          </cell>
          <cell r="R155">
            <v>621.71804970849394</v>
          </cell>
          <cell r="S155">
            <v>1505.2353082934685</v>
          </cell>
          <cell r="T155">
            <v>982.60424948761079</v>
          </cell>
          <cell r="U155">
            <v>634.17487949127838</v>
          </cell>
          <cell r="V155">
            <v>711.89886922230755</v>
          </cell>
          <cell r="W155">
            <v>1947.7508396438529</v>
          </cell>
        </row>
        <row r="156">
          <cell r="N156">
            <v>842.32482517797848</v>
          </cell>
          <cell r="O156">
            <v>588.48203975237118</v>
          </cell>
          <cell r="P156">
            <v>962.93532723877365</v>
          </cell>
          <cell r="Q156">
            <v>855.12832045514938</v>
          </cell>
          <cell r="R156">
            <v>2219.3792926051292</v>
          </cell>
          <cell r="S156">
            <v>1185.2613401458957</v>
          </cell>
          <cell r="T156">
            <v>702.09211171564471</v>
          </cell>
          <cell r="U156">
            <v>1042.4543688388046</v>
          </cell>
          <cell r="V156">
            <v>683.52029962540246</v>
          </cell>
          <cell r="W156">
            <v>1082.1172661859607</v>
          </cell>
        </row>
        <row r="157">
          <cell r="N157">
            <v>8494.9658295042263</v>
          </cell>
          <cell r="O157">
            <v>210.07935008784975</v>
          </cell>
          <cell r="P157">
            <v>815.29817313122385</v>
          </cell>
          <cell r="Q157">
            <v>1087.2186737011302</v>
          </cell>
          <cell r="R157">
            <v>544.71195242174667</v>
          </cell>
          <cell r="S157">
            <v>1166.3237591299901</v>
          </cell>
          <cell r="T157">
            <v>750.19997334044206</v>
          </cell>
          <cell r="U157">
            <v>904.23694043344858</v>
          </cell>
          <cell r="V157">
            <v>761.66484317797767</v>
          </cell>
          <cell r="W157">
            <v>1091.1971000287306</v>
          </cell>
        </row>
        <row r="159">
          <cell r="N159">
            <v>103693.9942544622</v>
          </cell>
          <cell r="O159">
            <v>67.659277100614759</v>
          </cell>
          <cell r="P159">
            <v>213.33333333333337</v>
          </cell>
          <cell r="Q159">
            <v>895.39562950314507</v>
          </cell>
          <cell r="R159">
            <v>162.20700080795254</v>
          </cell>
          <cell r="S159">
            <v>570.88625058860111</v>
          </cell>
          <cell r="T159">
            <v>568.31133877284014</v>
          </cell>
          <cell r="U159">
            <v>462.64937527726585</v>
          </cell>
          <cell r="V159">
            <v>193.67785395111929</v>
          </cell>
          <cell r="W159">
            <v>1095.4654008431505</v>
          </cell>
        </row>
        <row r="161">
          <cell r="N161">
            <v>1833030.2779823362</v>
          </cell>
          <cell r="O161">
            <v>23.094010767585033</v>
          </cell>
          <cell r="P161">
            <v>57.735026918962582</v>
          </cell>
          <cell r="Q161">
            <v>570.41894935019275</v>
          </cell>
          <cell r="R161">
            <v>46.188021535170066</v>
          </cell>
          <cell r="S161">
            <v>174.73789896108212</v>
          </cell>
          <cell r="T161">
            <v>598.81364194361652</v>
          </cell>
          <cell r="U161">
            <v>303.82743640282251</v>
          </cell>
          <cell r="V161">
            <v>216.12753436596441</v>
          </cell>
          <cell r="W161">
            <v>584.84565865230161</v>
          </cell>
        </row>
      </sheetData>
      <sheetData sheetId="1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SSA"/>
      <sheetName val="MRSE"/>
    </sheetNames>
    <sheetDataSet>
      <sheetData sheetId="0">
        <row r="10">
          <cell r="B10" t="str">
            <v>control</v>
          </cell>
          <cell r="C10" t="str">
            <v>当帰飲子</v>
          </cell>
        </row>
        <row r="11">
          <cell r="A11">
            <v>0</v>
          </cell>
          <cell r="B11">
            <v>4600</v>
          </cell>
          <cell r="C11">
            <v>3540</v>
          </cell>
          <cell r="J11">
            <v>1376.4204783907182</v>
          </cell>
          <cell r="K11">
            <v>540.49360156558134</v>
          </cell>
        </row>
        <row r="12">
          <cell r="A12">
            <v>1</v>
          </cell>
          <cell r="B12">
            <v>6946.666666666667</v>
          </cell>
          <cell r="C12">
            <v>3760</v>
          </cell>
          <cell r="J12">
            <v>1942.3811274938919</v>
          </cell>
          <cell r="K12">
            <v>599.11045169762599</v>
          </cell>
        </row>
        <row r="13">
          <cell r="A13">
            <v>2</v>
          </cell>
          <cell r="B13">
            <v>17400</v>
          </cell>
          <cell r="C13">
            <v>4846.666666666667</v>
          </cell>
          <cell r="J13">
            <v>3931.0727967481516</v>
          </cell>
          <cell r="K13">
            <v>240.09257473825474</v>
          </cell>
        </row>
        <row r="14">
          <cell r="A14">
            <v>3</v>
          </cell>
        </row>
        <row r="15">
          <cell r="A15">
            <v>4</v>
          </cell>
          <cell r="B15">
            <v>164666.66666666666</v>
          </cell>
          <cell r="C15">
            <v>21933.333333333332</v>
          </cell>
          <cell r="J15">
            <v>66576.605834515518</v>
          </cell>
          <cell r="K15">
            <v>4619.2832536853375</v>
          </cell>
        </row>
        <row r="16">
          <cell r="A16">
            <v>5</v>
          </cell>
        </row>
        <row r="17">
          <cell r="A17">
            <v>6</v>
          </cell>
          <cell r="B17">
            <v>988000</v>
          </cell>
          <cell r="C17">
            <v>78666.666666666672</v>
          </cell>
          <cell r="J17">
            <v>489554.89988355752</v>
          </cell>
          <cell r="K17">
            <v>29333.333333333339</v>
          </cell>
        </row>
        <row r="18">
          <cell r="A18">
            <v>7</v>
          </cell>
        </row>
        <row r="19">
          <cell r="A19">
            <v>8</v>
          </cell>
        </row>
        <row r="20">
          <cell r="A20">
            <v>9</v>
          </cell>
        </row>
        <row r="21">
          <cell r="A21">
            <v>10</v>
          </cell>
        </row>
        <row r="22">
          <cell r="A22">
            <v>11</v>
          </cell>
        </row>
        <row r="23">
          <cell r="A23">
            <v>12</v>
          </cell>
        </row>
        <row r="24">
          <cell r="A24">
            <v>13</v>
          </cell>
        </row>
        <row r="25">
          <cell r="A25">
            <v>14</v>
          </cell>
        </row>
        <row r="26">
          <cell r="A26">
            <v>15</v>
          </cell>
        </row>
        <row r="27">
          <cell r="A27">
            <v>16</v>
          </cell>
        </row>
        <row r="28">
          <cell r="A28">
            <v>17</v>
          </cell>
        </row>
        <row r="29">
          <cell r="A29">
            <v>18</v>
          </cell>
        </row>
        <row r="30">
          <cell r="A30">
            <v>19</v>
          </cell>
        </row>
        <row r="31">
          <cell r="A31">
            <v>20</v>
          </cell>
          <cell r="B31">
            <v>4006666666.6666665</v>
          </cell>
          <cell r="C31">
            <v>1806666666.6666667</v>
          </cell>
          <cell r="J31">
            <v>500177746.18407142</v>
          </cell>
          <cell r="K31">
            <v>104774890.97001141</v>
          </cell>
        </row>
      </sheetData>
      <sheetData sheetId="1" refreshError="1"/>
    </sheetDataSet>
  </externalBook>
</externalLink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0F1EEC-3378-4C63-AF4E-5972EC8333A6}">
  <sheetPr>
    <pageSetUpPr fitToPage="1"/>
  </sheetPr>
  <dimension ref="A2:Q26"/>
  <sheetViews>
    <sheetView zoomScale="90" zoomScaleNormal="90" workbookViewId="0">
      <selection activeCell="G31" sqref="G31"/>
    </sheetView>
  </sheetViews>
  <sheetFormatPr defaultColWidth="12.625" defaultRowHeight="15" x14ac:dyDescent="0.4"/>
  <cols>
    <col min="1" max="16384" width="12.625" style="1"/>
  </cols>
  <sheetData>
    <row r="2" spans="1:17" x14ac:dyDescent="0.4">
      <c r="A2" s="1" t="s">
        <v>1</v>
      </c>
      <c r="G2" s="1" t="s">
        <v>2</v>
      </c>
      <c r="M2" s="1" t="s">
        <v>3</v>
      </c>
    </row>
    <row r="3" spans="1:17" x14ac:dyDescent="0.4">
      <c r="A3" s="7" t="s">
        <v>13</v>
      </c>
      <c r="B3" s="7" t="s">
        <v>9</v>
      </c>
      <c r="C3" s="7"/>
      <c r="D3" s="7" t="s">
        <v>0</v>
      </c>
      <c r="E3" s="7"/>
      <c r="G3" s="7" t="s">
        <v>13</v>
      </c>
      <c r="H3" s="7" t="s">
        <v>9</v>
      </c>
      <c r="I3" s="7"/>
      <c r="J3" s="7" t="s">
        <v>0</v>
      </c>
      <c r="K3" s="7"/>
      <c r="M3" s="7" t="s">
        <v>13</v>
      </c>
      <c r="N3" s="7" t="s">
        <v>9</v>
      </c>
      <c r="O3" s="7"/>
      <c r="P3" s="7" t="s">
        <v>0</v>
      </c>
      <c r="Q3" s="7"/>
    </row>
    <row r="4" spans="1:17" x14ac:dyDescent="0.4">
      <c r="A4" s="7"/>
      <c r="B4" s="3" t="s">
        <v>4</v>
      </c>
      <c r="C4" s="3" t="s">
        <v>5</v>
      </c>
      <c r="D4" s="3" t="s">
        <v>4</v>
      </c>
      <c r="E4" s="3" t="s">
        <v>5</v>
      </c>
      <c r="G4" s="7"/>
      <c r="H4" s="3" t="s">
        <v>4</v>
      </c>
      <c r="I4" s="3" t="s">
        <v>5</v>
      </c>
      <c r="J4" s="3" t="s">
        <v>4</v>
      </c>
      <c r="K4" s="3" t="s">
        <v>5</v>
      </c>
      <c r="M4" s="7"/>
      <c r="N4" s="3" t="s">
        <v>4</v>
      </c>
      <c r="O4" s="3" t="s">
        <v>5</v>
      </c>
      <c r="P4" s="3" t="s">
        <v>4</v>
      </c>
      <c r="Q4" s="3" t="s">
        <v>5</v>
      </c>
    </row>
    <row r="5" spans="1:17" x14ac:dyDescent="0.4">
      <c r="A5" s="4">
        <v>0</v>
      </c>
      <c r="B5" s="4">
        <v>3320</v>
      </c>
      <c r="C5" s="4">
        <v>3720</v>
      </c>
      <c r="D5" s="4">
        <v>2960</v>
      </c>
      <c r="E5" s="4">
        <v>3480</v>
      </c>
      <c r="G5" s="4">
        <v>0</v>
      </c>
      <c r="H5" s="4">
        <v>4800</v>
      </c>
      <c r="I5" s="4">
        <v>3620</v>
      </c>
      <c r="J5" s="4">
        <v>4340</v>
      </c>
      <c r="K5" s="4">
        <v>2360</v>
      </c>
      <c r="M5" s="4">
        <v>0</v>
      </c>
      <c r="N5" s="4">
        <v>3240</v>
      </c>
      <c r="O5" s="4">
        <v>2380</v>
      </c>
      <c r="P5" s="4">
        <v>2940</v>
      </c>
      <c r="Q5" s="4">
        <v>2240</v>
      </c>
    </row>
    <row r="6" spans="1:17" x14ac:dyDescent="0.4">
      <c r="A6" s="4">
        <v>1</v>
      </c>
      <c r="B6" s="4">
        <v>6360</v>
      </c>
      <c r="C6" s="4">
        <v>2160</v>
      </c>
      <c r="D6" s="4">
        <v>1820</v>
      </c>
      <c r="E6" s="4">
        <v>3860</v>
      </c>
      <c r="G6" s="4">
        <v>1</v>
      </c>
      <c r="H6" s="4">
        <v>7200</v>
      </c>
      <c r="I6" s="4">
        <v>3200</v>
      </c>
      <c r="J6" s="4">
        <v>3660</v>
      </c>
      <c r="K6" s="4">
        <v>2960</v>
      </c>
      <c r="M6" s="4">
        <v>1</v>
      </c>
      <c r="N6" s="4">
        <v>4360</v>
      </c>
      <c r="O6" s="4">
        <v>2720</v>
      </c>
      <c r="P6" s="4">
        <v>3500</v>
      </c>
      <c r="Q6" s="4">
        <v>2960</v>
      </c>
    </row>
    <row r="7" spans="1:17" x14ac:dyDescent="0.4">
      <c r="A7" s="4">
        <v>2</v>
      </c>
      <c r="B7" s="4">
        <v>26400</v>
      </c>
      <c r="C7" s="4">
        <v>8740</v>
      </c>
      <c r="D7" s="4">
        <v>2620</v>
      </c>
      <c r="E7" s="4">
        <v>2180</v>
      </c>
      <c r="G7" s="4">
        <v>2</v>
      </c>
      <c r="H7" s="4">
        <v>42200</v>
      </c>
      <c r="I7" s="4">
        <v>20200</v>
      </c>
      <c r="J7" s="4">
        <v>2000</v>
      </c>
      <c r="K7" s="4">
        <v>1980</v>
      </c>
      <c r="M7" s="4">
        <v>2</v>
      </c>
      <c r="N7" s="4">
        <v>12800</v>
      </c>
      <c r="O7" s="4">
        <v>8240</v>
      </c>
      <c r="P7" s="4">
        <v>1980</v>
      </c>
      <c r="Q7" s="4">
        <v>2660</v>
      </c>
    </row>
    <row r="8" spans="1:17" x14ac:dyDescent="0.4">
      <c r="A8" s="4">
        <v>4</v>
      </c>
      <c r="B8" s="4">
        <v>636000</v>
      </c>
      <c r="C8" s="4">
        <v>250000</v>
      </c>
      <c r="D8" s="4">
        <v>460</v>
      </c>
      <c r="E8" s="4">
        <v>2740</v>
      </c>
      <c r="G8" s="4">
        <v>4</v>
      </c>
      <c r="H8" s="4">
        <v>300000</v>
      </c>
      <c r="I8" s="4">
        <v>178000</v>
      </c>
      <c r="J8" s="4">
        <v>500</v>
      </c>
      <c r="K8" s="4">
        <v>3200</v>
      </c>
      <c r="M8" s="4">
        <v>4</v>
      </c>
      <c r="N8" s="4">
        <v>358000</v>
      </c>
      <c r="O8" s="4">
        <v>186000</v>
      </c>
      <c r="P8" s="4">
        <v>680</v>
      </c>
      <c r="Q8" s="4">
        <v>3180</v>
      </c>
    </row>
    <row r="9" spans="1:17" x14ac:dyDescent="0.4">
      <c r="A9" s="4">
        <v>6</v>
      </c>
      <c r="B9" s="4">
        <v>20800000</v>
      </c>
      <c r="C9" s="4">
        <v>2200000</v>
      </c>
      <c r="D9" s="4">
        <v>40</v>
      </c>
      <c r="E9" s="4">
        <v>5080</v>
      </c>
      <c r="G9" s="4">
        <v>6</v>
      </c>
      <c r="H9" s="4">
        <v>25600000</v>
      </c>
      <c r="I9" s="4">
        <v>1760000</v>
      </c>
      <c r="J9" s="4">
        <v>120</v>
      </c>
      <c r="K9" s="4">
        <v>5200</v>
      </c>
      <c r="M9" s="4">
        <v>6</v>
      </c>
      <c r="N9" s="4">
        <v>19600000</v>
      </c>
      <c r="O9" s="4">
        <v>2220000</v>
      </c>
      <c r="P9" s="4">
        <v>80</v>
      </c>
      <c r="Q9" s="4">
        <v>5480</v>
      </c>
    </row>
    <row r="11" spans="1:17" x14ac:dyDescent="0.4">
      <c r="A11" s="1" t="s">
        <v>6</v>
      </c>
      <c r="G11" s="1" t="s">
        <v>7</v>
      </c>
      <c r="M11" s="1" t="s">
        <v>8</v>
      </c>
    </row>
    <row r="12" spans="1:17" x14ac:dyDescent="0.4">
      <c r="A12" s="7" t="s">
        <v>13</v>
      </c>
      <c r="B12" s="7" t="s">
        <v>9</v>
      </c>
      <c r="C12" s="7"/>
      <c r="D12" s="7" t="s">
        <v>0</v>
      </c>
      <c r="E12" s="7"/>
      <c r="G12" s="7" t="s">
        <v>13</v>
      </c>
      <c r="H12" s="7" t="s">
        <v>9</v>
      </c>
      <c r="I12" s="7"/>
      <c r="J12" s="7" t="s">
        <v>0</v>
      </c>
      <c r="K12" s="7"/>
      <c r="M12" s="7" t="s">
        <v>13</v>
      </c>
      <c r="N12" s="7" t="s">
        <v>9</v>
      </c>
      <c r="O12" s="7"/>
      <c r="P12" s="7" t="s">
        <v>0</v>
      </c>
      <c r="Q12" s="7"/>
    </row>
    <row r="13" spans="1:17" x14ac:dyDescent="0.4">
      <c r="A13" s="7"/>
      <c r="B13" s="3" t="s">
        <v>4</v>
      </c>
      <c r="C13" s="3" t="s">
        <v>5</v>
      </c>
      <c r="D13" s="3" t="s">
        <v>4</v>
      </c>
      <c r="E13" s="3" t="s">
        <v>5</v>
      </c>
      <c r="G13" s="7"/>
      <c r="H13" s="3" t="s">
        <v>4</v>
      </c>
      <c r="I13" s="3" t="s">
        <v>5</v>
      </c>
      <c r="J13" s="3" t="s">
        <v>4</v>
      </c>
      <c r="K13" s="3" t="s">
        <v>5</v>
      </c>
      <c r="M13" s="7"/>
      <c r="N13" s="3" t="s">
        <v>4</v>
      </c>
      <c r="O13" s="3" t="s">
        <v>5</v>
      </c>
      <c r="P13" s="3" t="s">
        <v>4</v>
      </c>
      <c r="Q13" s="3" t="s">
        <v>5</v>
      </c>
    </row>
    <row r="14" spans="1:17" x14ac:dyDescent="0.4">
      <c r="A14" s="4">
        <v>0</v>
      </c>
      <c r="B14" s="4">
        <f>AVERAGE(B5,H5,N5)</f>
        <v>3786.6666666666665</v>
      </c>
      <c r="C14" s="4">
        <f t="shared" ref="C14:E18" si="0">AVERAGE(C5,I5,O5)</f>
        <v>3240</v>
      </c>
      <c r="D14" s="4">
        <f t="shared" si="0"/>
        <v>3413.3333333333335</v>
      </c>
      <c r="E14" s="4">
        <f t="shared" si="0"/>
        <v>2693.3333333333335</v>
      </c>
      <c r="G14" s="4">
        <v>0</v>
      </c>
      <c r="H14" s="4">
        <f t="shared" ref="H14:K18" si="1">STDEV(B5,H5,N5)</f>
        <v>878.48354186821973</v>
      </c>
      <c r="I14" s="4">
        <f t="shared" si="1"/>
        <v>746.45830426086093</v>
      </c>
      <c r="J14" s="4">
        <f t="shared" si="1"/>
        <v>802.57917574114276</v>
      </c>
      <c r="K14" s="4">
        <f t="shared" si="1"/>
        <v>683.91032550571572</v>
      </c>
      <c r="M14" s="4">
        <v>0</v>
      </c>
      <c r="N14" s="4">
        <f>H14/SQRT(3)</f>
        <v>507.19270937627255</v>
      </c>
      <c r="O14" s="4">
        <f t="shared" ref="O14:Q18" si="2">I14/SQRT(3)</f>
        <v>430.96790290383967</v>
      </c>
      <c r="P14" s="4">
        <f t="shared" si="2"/>
        <v>463.36930316013678</v>
      </c>
      <c r="Q14" s="4">
        <f t="shared" si="2"/>
        <v>394.85581053228958</v>
      </c>
    </row>
    <row r="15" spans="1:17" x14ac:dyDescent="0.4">
      <c r="A15" s="4">
        <v>1</v>
      </c>
      <c r="B15" s="4">
        <f>AVERAGE(B6,H6,N6)</f>
        <v>5973.333333333333</v>
      </c>
      <c r="C15" s="4">
        <f t="shared" si="0"/>
        <v>2693.3333333333335</v>
      </c>
      <c r="D15" s="4">
        <f t="shared" si="0"/>
        <v>2993.3333333333335</v>
      </c>
      <c r="E15" s="4">
        <f t="shared" si="0"/>
        <v>3260</v>
      </c>
      <c r="G15" s="4">
        <v>1</v>
      </c>
      <c r="H15" s="4">
        <f t="shared" si="1"/>
        <v>1458.949393684831</v>
      </c>
      <c r="I15" s="4">
        <f t="shared" si="1"/>
        <v>520.51256789181753</v>
      </c>
      <c r="J15" s="4">
        <f t="shared" si="1"/>
        <v>1019.2807921928745</v>
      </c>
      <c r="K15" s="4">
        <f t="shared" si="1"/>
        <v>519.6152422706632</v>
      </c>
      <c r="M15" s="4">
        <v>1</v>
      </c>
      <c r="N15" s="4">
        <f t="shared" ref="N15:N18" si="3">H15/SQRT(3)</f>
        <v>842.32482517797848</v>
      </c>
      <c r="O15" s="4">
        <f t="shared" si="2"/>
        <v>300.51807118892424</v>
      </c>
      <c r="P15" s="4">
        <f t="shared" si="2"/>
        <v>588.48203975237118</v>
      </c>
      <c r="Q15" s="4">
        <f t="shared" si="2"/>
        <v>300</v>
      </c>
    </row>
    <row r="16" spans="1:17" x14ac:dyDescent="0.4">
      <c r="A16" s="4">
        <v>2</v>
      </c>
      <c r="B16" s="4">
        <f>AVERAGE(B7,H7,N7)</f>
        <v>27133.333333333332</v>
      </c>
      <c r="C16" s="4">
        <f t="shared" si="0"/>
        <v>12393.333333333334</v>
      </c>
      <c r="D16" s="4">
        <f t="shared" si="0"/>
        <v>2200</v>
      </c>
      <c r="E16" s="4">
        <f t="shared" si="0"/>
        <v>2273.3333333333335</v>
      </c>
      <c r="G16" s="4">
        <v>2</v>
      </c>
      <c r="H16" s="4">
        <f t="shared" si="1"/>
        <v>14713.712425262811</v>
      </c>
      <c r="I16" s="4">
        <f t="shared" si="1"/>
        <v>6765.3923266380752</v>
      </c>
      <c r="J16" s="4">
        <f t="shared" si="1"/>
        <v>363.86810797320504</v>
      </c>
      <c r="K16" s="4">
        <f t="shared" si="1"/>
        <v>349.47579792216374</v>
      </c>
      <c r="M16" s="4">
        <v>2</v>
      </c>
      <c r="N16" s="4">
        <f t="shared" si="3"/>
        <v>8494.9658295042263</v>
      </c>
      <c r="O16" s="4">
        <f t="shared" si="2"/>
        <v>3906.0010809579217</v>
      </c>
      <c r="P16" s="4">
        <f t="shared" si="2"/>
        <v>210.07935008784975</v>
      </c>
      <c r="Q16" s="4">
        <f t="shared" si="2"/>
        <v>201.76994600562051</v>
      </c>
    </row>
    <row r="17" spans="1:17" x14ac:dyDescent="0.4">
      <c r="A17" s="4">
        <v>4</v>
      </c>
      <c r="B17" s="4">
        <f>AVERAGE(B8,H8,N8)</f>
        <v>431333.33333333331</v>
      </c>
      <c r="C17" s="4">
        <f t="shared" si="0"/>
        <v>204666.66666666666</v>
      </c>
      <c r="D17" s="4">
        <f t="shared" si="0"/>
        <v>546.66666666666663</v>
      </c>
      <c r="E17" s="4">
        <f t="shared" si="0"/>
        <v>3040</v>
      </c>
      <c r="G17" s="4">
        <v>4</v>
      </c>
      <c r="H17" s="4">
        <f t="shared" si="1"/>
        <v>179603.26648848376</v>
      </c>
      <c r="I17" s="4">
        <f t="shared" si="1"/>
        <v>39463.062898530014</v>
      </c>
      <c r="J17" s="4">
        <f t="shared" si="1"/>
        <v>117.18930554164622</v>
      </c>
      <c r="K17" s="4">
        <f t="shared" si="1"/>
        <v>260</v>
      </c>
      <c r="M17" s="4">
        <v>4</v>
      </c>
      <c r="N17" s="4">
        <f t="shared" si="3"/>
        <v>103693.9942544622</v>
      </c>
      <c r="O17" s="4">
        <f t="shared" si="2"/>
        <v>22784.009987513436</v>
      </c>
      <c r="P17" s="4">
        <f t="shared" si="2"/>
        <v>67.659277100614759</v>
      </c>
      <c r="Q17" s="4">
        <f t="shared" si="2"/>
        <v>150.11106998930271</v>
      </c>
    </row>
    <row r="18" spans="1:17" x14ac:dyDescent="0.4">
      <c r="A18" s="4">
        <v>6</v>
      </c>
      <c r="B18" s="4">
        <f>AVERAGE(B9,H9,N9)</f>
        <v>22000000</v>
      </c>
      <c r="C18" s="4">
        <f t="shared" si="0"/>
        <v>2060000</v>
      </c>
      <c r="D18" s="4">
        <f t="shared" si="0"/>
        <v>80</v>
      </c>
      <c r="E18" s="4">
        <f t="shared" si="0"/>
        <v>5253.333333333333</v>
      </c>
      <c r="G18" s="4">
        <v>6</v>
      </c>
      <c r="H18" s="4">
        <f t="shared" si="1"/>
        <v>3174901.5732775088</v>
      </c>
      <c r="I18" s="4">
        <f t="shared" si="1"/>
        <v>260000</v>
      </c>
      <c r="J18" s="4">
        <f t="shared" si="1"/>
        <v>40</v>
      </c>
      <c r="K18" s="4">
        <f t="shared" si="1"/>
        <v>205.26405757787535</v>
      </c>
      <c r="M18" s="4">
        <v>6</v>
      </c>
      <c r="N18" s="4">
        <f t="shared" si="3"/>
        <v>1833030.2779823362</v>
      </c>
      <c r="O18" s="4">
        <f t="shared" si="2"/>
        <v>150111.06998930272</v>
      </c>
      <c r="P18" s="4">
        <f t="shared" si="2"/>
        <v>23.094010767585033</v>
      </c>
      <c r="Q18" s="4">
        <f t="shared" si="2"/>
        <v>118.50925889754119</v>
      </c>
    </row>
    <row r="20" spans="1:17" x14ac:dyDescent="0.4">
      <c r="A20" s="1" t="s">
        <v>11</v>
      </c>
    </row>
    <row r="21" spans="1:17" x14ac:dyDescent="0.4">
      <c r="A21" s="7" t="s">
        <v>13</v>
      </c>
      <c r="B21" s="6" t="s">
        <v>4</v>
      </c>
      <c r="C21" s="6"/>
      <c r="D21" s="6" t="s">
        <v>5</v>
      </c>
      <c r="E21" s="6"/>
    </row>
    <row r="22" spans="1:17" x14ac:dyDescent="0.4">
      <c r="A22" s="7"/>
      <c r="B22" s="2" t="s">
        <v>6</v>
      </c>
      <c r="C22" s="2" t="s">
        <v>7</v>
      </c>
      <c r="D22" s="2" t="s">
        <v>6</v>
      </c>
      <c r="E22" s="2" t="s">
        <v>7</v>
      </c>
    </row>
    <row r="23" spans="1:17" x14ac:dyDescent="0.4">
      <c r="A23" s="4">
        <v>1</v>
      </c>
      <c r="B23" s="4">
        <v>0.31088519453950242</v>
      </c>
      <c r="C23" s="4">
        <v>0.18327808368306042</v>
      </c>
      <c r="D23" s="4">
        <v>-8.4999364428198831E-2</v>
      </c>
      <c r="E23" s="4">
        <v>0.12164374181619643</v>
      </c>
    </row>
    <row r="24" spans="1:17" x14ac:dyDescent="0.4">
      <c r="A24" s="4">
        <v>2</v>
      </c>
      <c r="B24" s="4">
        <v>1.0460432900780385</v>
      </c>
      <c r="C24" s="4">
        <v>0.21189883211068497</v>
      </c>
      <c r="D24" s="4">
        <v>0.70092889776031331</v>
      </c>
      <c r="E24" s="4">
        <v>0.2223697110764998</v>
      </c>
    </row>
    <row r="25" spans="1:17" x14ac:dyDescent="0.4">
      <c r="A25" s="4">
        <v>4</v>
      </c>
      <c r="B25" s="4">
        <v>2.8800748827627074</v>
      </c>
      <c r="C25" s="4">
        <v>0.18574125315074136</v>
      </c>
      <c r="D25" s="4">
        <v>1.8241817646913738</v>
      </c>
      <c r="E25" s="4">
        <v>9.6583467481149404E-2</v>
      </c>
    </row>
    <row r="26" spans="1:17" x14ac:dyDescent="0.4">
      <c r="A26" s="4">
        <v>6</v>
      </c>
      <c r="B26" s="4">
        <v>5.4780760490878526</v>
      </c>
      <c r="C26" s="4">
        <v>0.17002013989063713</v>
      </c>
      <c r="D26" s="4">
        <v>2.5912135695613023</v>
      </c>
      <c r="E26" s="4">
        <v>4.5207783113970348E-2</v>
      </c>
    </row>
  </sheetData>
  <mergeCells count="21">
    <mergeCell ref="N3:O3"/>
    <mergeCell ref="P3:Q3"/>
    <mergeCell ref="H12:I12"/>
    <mergeCell ref="J12:K12"/>
    <mergeCell ref="N12:O12"/>
    <mergeCell ref="P12:Q12"/>
    <mergeCell ref="H3:I3"/>
    <mergeCell ref="J3:K3"/>
    <mergeCell ref="M3:M4"/>
    <mergeCell ref="A12:A13"/>
    <mergeCell ref="G12:G13"/>
    <mergeCell ref="M12:M13"/>
    <mergeCell ref="B21:C21"/>
    <mergeCell ref="A21:A22"/>
    <mergeCell ref="B12:C12"/>
    <mergeCell ref="D12:E12"/>
    <mergeCell ref="B3:C3"/>
    <mergeCell ref="D3:E3"/>
    <mergeCell ref="D21:E21"/>
    <mergeCell ref="A3:A4"/>
    <mergeCell ref="G3:G4"/>
  </mergeCells>
  <phoneticPr fontId="2"/>
  <pageMargins left="0.7" right="0.7" top="0.75" bottom="0.75" header="0.3" footer="0.3"/>
  <pageSetup paperSize="9" scale="84" fitToHeight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786A56-E20F-47CB-8ECA-3343CABFC7F7}">
  <sheetPr>
    <pageSetUpPr fitToPage="1"/>
  </sheetPr>
  <dimension ref="A1:K73"/>
  <sheetViews>
    <sheetView zoomScale="90" zoomScaleNormal="90" workbookViewId="0">
      <selection activeCell="C60" sqref="C60"/>
    </sheetView>
  </sheetViews>
  <sheetFormatPr defaultColWidth="15.625" defaultRowHeight="15" x14ac:dyDescent="0.4"/>
  <cols>
    <col min="1" max="16384" width="15.625" style="1"/>
  </cols>
  <sheetData>
    <row r="1" spans="1:11" x14ac:dyDescent="0.4">
      <c r="A1" s="20" t="s">
        <v>4</v>
      </c>
    </row>
    <row r="2" spans="1:11" x14ac:dyDescent="0.4">
      <c r="A2" s="1" t="s">
        <v>1</v>
      </c>
    </row>
    <row r="3" spans="1:11" x14ac:dyDescent="0.4">
      <c r="A3" s="2" t="s">
        <v>13</v>
      </c>
      <c r="B3" s="2" t="s">
        <v>9</v>
      </c>
      <c r="C3" s="2" t="s">
        <v>0</v>
      </c>
      <c r="D3" s="19" t="s">
        <v>78</v>
      </c>
      <c r="E3" s="19" t="s">
        <v>79</v>
      </c>
      <c r="F3" s="19" t="s">
        <v>80</v>
      </c>
      <c r="G3" s="19" t="s">
        <v>81</v>
      </c>
      <c r="H3" s="19" t="s">
        <v>82</v>
      </c>
      <c r="I3" s="19" t="s">
        <v>83</v>
      </c>
      <c r="J3" s="19" t="s">
        <v>84</v>
      </c>
      <c r="K3" s="19" t="s">
        <v>85</v>
      </c>
    </row>
    <row r="4" spans="1:11" x14ac:dyDescent="0.4">
      <c r="A4" s="4">
        <v>0</v>
      </c>
      <c r="B4" s="4">
        <v>3320</v>
      </c>
      <c r="C4" s="4">
        <v>2960</v>
      </c>
      <c r="D4" s="4">
        <v>5160</v>
      </c>
      <c r="E4" s="4">
        <v>4940</v>
      </c>
      <c r="F4" s="4">
        <v>4600</v>
      </c>
      <c r="G4" s="4">
        <v>5540</v>
      </c>
      <c r="H4" s="4">
        <v>6160</v>
      </c>
      <c r="I4" s="4">
        <v>4080</v>
      </c>
      <c r="J4" s="4">
        <v>4700</v>
      </c>
      <c r="K4" s="4">
        <v>6340</v>
      </c>
    </row>
    <row r="5" spans="1:11" x14ac:dyDescent="0.4">
      <c r="A5" s="4">
        <v>1</v>
      </c>
      <c r="B5" s="4">
        <v>6360</v>
      </c>
      <c r="C5" s="4">
        <v>1820</v>
      </c>
      <c r="D5" s="4">
        <v>4400</v>
      </c>
      <c r="E5" s="4">
        <v>5300</v>
      </c>
      <c r="F5" s="4">
        <v>2720</v>
      </c>
      <c r="G5" s="4">
        <v>2780</v>
      </c>
      <c r="H5" s="4">
        <v>3240</v>
      </c>
      <c r="I5" s="4">
        <v>3540</v>
      </c>
      <c r="J5" s="4">
        <v>2300</v>
      </c>
      <c r="K5" s="4">
        <v>3180</v>
      </c>
    </row>
    <row r="6" spans="1:11" x14ac:dyDescent="0.4">
      <c r="A6" s="4">
        <v>2</v>
      </c>
      <c r="B6" s="4">
        <v>26400</v>
      </c>
      <c r="C6" s="4">
        <v>2620</v>
      </c>
      <c r="D6" s="4">
        <v>3660</v>
      </c>
      <c r="E6" s="4">
        <v>4320</v>
      </c>
      <c r="F6" s="4">
        <v>1940</v>
      </c>
      <c r="G6" s="4">
        <v>1760</v>
      </c>
      <c r="H6" s="4">
        <v>3280</v>
      </c>
      <c r="I6" s="4">
        <v>2440</v>
      </c>
      <c r="J6" s="4">
        <v>1960</v>
      </c>
      <c r="K6" s="4">
        <v>3080</v>
      </c>
    </row>
    <row r="7" spans="1:11" x14ac:dyDescent="0.4">
      <c r="A7" s="4">
        <v>4</v>
      </c>
      <c r="B7" s="4">
        <v>636000</v>
      </c>
      <c r="C7" s="4">
        <v>460</v>
      </c>
      <c r="D7" s="4">
        <v>1320</v>
      </c>
      <c r="E7" s="4">
        <v>2840</v>
      </c>
      <c r="F7" s="4">
        <v>940</v>
      </c>
      <c r="G7" s="4">
        <v>560</v>
      </c>
      <c r="H7" s="4">
        <v>1240</v>
      </c>
      <c r="I7" s="4">
        <v>940</v>
      </c>
      <c r="J7" s="4">
        <v>860</v>
      </c>
      <c r="K7" s="4">
        <v>660</v>
      </c>
    </row>
    <row r="8" spans="1:11" x14ac:dyDescent="0.4">
      <c r="A8" s="4">
        <v>6</v>
      </c>
      <c r="B8" s="4">
        <v>20800000</v>
      </c>
      <c r="C8" s="4">
        <v>40</v>
      </c>
      <c r="D8" s="4">
        <v>1080</v>
      </c>
      <c r="E8" s="4">
        <v>1660</v>
      </c>
      <c r="F8" s="4">
        <v>700</v>
      </c>
      <c r="G8" s="4">
        <v>220</v>
      </c>
      <c r="H8" s="4">
        <v>620</v>
      </c>
      <c r="I8" s="4">
        <v>340</v>
      </c>
      <c r="J8" s="4">
        <v>480</v>
      </c>
      <c r="K8" s="4">
        <v>280</v>
      </c>
    </row>
    <row r="9" spans="1:11" x14ac:dyDescent="0.4">
      <c r="A9" s="1" t="s">
        <v>2</v>
      </c>
    </row>
    <row r="10" spans="1:11" x14ac:dyDescent="0.4">
      <c r="A10" s="2" t="s">
        <v>13</v>
      </c>
      <c r="B10" s="2" t="s">
        <v>9</v>
      </c>
      <c r="C10" s="2" t="s">
        <v>0</v>
      </c>
      <c r="D10" s="19" t="s">
        <v>78</v>
      </c>
      <c r="E10" s="19" t="s">
        <v>79</v>
      </c>
      <c r="F10" s="19" t="s">
        <v>80</v>
      </c>
      <c r="G10" s="19" t="s">
        <v>81</v>
      </c>
      <c r="H10" s="19" t="s">
        <v>82</v>
      </c>
      <c r="I10" s="19" t="s">
        <v>83</v>
      </c>
      <c r="J10" s="19" t="s">
        <v>84</v>
      </c>
      <c r="K10" s="19" t="s">
        <v>85</v>
      </c>
    </row>
    <row r="11" spans="1:11" x14ac:dyDescent="0.4">
      <c r="A11" s="4">
        <v>0</v>
      </c>
      <c r="B11" s="4">
        <v>4800</v>
      </c>
      <c r="C11" s="4">
        <v>4340</v>
      </c>
      <c r="D11" s="4">
        <v>5340</v>
      </c>
      <c r="E11" s="4">
        <v>5580</v>
      </c>
      <c r="F11" s="4">
        <v>6240</v>
      </c>
      <c r="G11" s="4">
        <v>5700</v>
      </c>
      <c r="H11" s="4">
        <v>9800</v>
      </c>
      <c r="I11" s="4">
        <v>6460</v>
      </c>
      <c r="J11" s="4">
        <v>6260</v>
      </c>
      <c r="K11" s="4">
        <v>7080</v>
      </c>
    </row>
    <row r="12" spans="1:11" x14ac:dyDescent="0.4">
      <c r="A12" s="4">
        <v>1</v>
      </c>
      <c r="B12" s="4">
        <v>7200</v>
      </c>
      <c r="C12" s="4">
        <v>3660</v>
      </c>
      <c r="D12" s="4">
        <v>4160</v>
      </c>
      <c r="E12" s="4">
        <v>4920</v>
      </c>
      <c r="F12" s="4">
        <v>4100</v>
      </c>
      <c r="G12" s="4">
        <v>8640</v>
      </c>
      <c r="H12" s="4">
        <v>5500</v>
      </c>
      <c r="I12" s="4">
        <v>4920</v>
      </c>
      <c r="J12" s="4">
        <v>3720</v>
      </c>
      <c r="K12" s="4">
        <v>5420</v>
      </c>
    </row>
    <row r="13" spans="1:11" x14ac:dyDescent="0.4">
      <c r="A13" s="4">
        <v>2</v>
      </c>
      <c r="B13" s="4">
        <v>42200</v>
      </c>
      <c r="C13" s="4">
        <v>2000</v>
      </c>
      <c r="D13" s="4">
        <v>4120</v>
      </c>
      <c r="E13" s="4">
        <v>4460</v>
      </c>
      <c r="F13" s="4">
        <v>4860</v>
      </c>
      <c r="G13" s="4">
        <v>2560</v>
      </c>
      <c r="H13" s="4">
        <v>5160</v>
      </c>
      <c r="I13" s="4">
        <v>3520</v>
      </c>
      <c r="J13" s="4">
        <v>3520</v>
      </c>
      <c r="K13" s="4">
        <v>5060</v>
      </c>
    </row>
    <row r="14" spans="1:11" x14ac:dyDescent="0.4">
      <c r="A14" s="4">
        <v>4</v>
      </c>
      <c r="B14" s="4">
        <v>300000</v>
      </c>
      <c r="C14" s="4">
        <v>500</v>
      </c>
      <c r="D14" s="4">
        <v>1360</v>
      </c>
      <c r="E14" s="4">
        <v>2520</v>
      </c>
      <c r="F14" s="4">
        <v>3440</v>
      </c>
      <c r="G14" s="4">
        <v>800</v>
      </c>
      <c r="H14" s="4">
        <v>4120</v>
      </c>
      <c r="I14" s="4">
        <v>940</v>
      </c>
      <c r="J14" s="4">
        <v>2420</v>
      </c>
      <c r="K14" s="4">
        <v>2240</v>
      </c>
    </row>
    <row r="15" spans="1:11" x14ac:dyDescent="0.4">
      <c r="A15" s="4">
        <v>6</v>
      </c>
      <c r="B15" s="4">
        <v>25600000</v>
      </c>
      <c r="C15" s="4">
        <v>120</v>
      </c>
      <c r="D15" s="4">
        <v>960</v>
      </c>
      <c r="E15" s="4">
        <v>1600</v>
      </c>
      <c r="F15" s="4">
        <v>2120</v>
      </c>
      <c r="G15" s="4">
        <v>300</v>
      </c>
      <c r="H15" s="4">
        <v>2140</v>
      </c>
      <c r="I15" s="4">
        <v>440</v>
      </c>
      <c r="J15" s="4">
        <v>2120</v>
      </c>
      <c r="K15" s="4">
        <v>720</v>
      </c>
    </row>
    <row r="16" spans="1:11" x14ac:dyDescent="0.4">
      <c r="A16" s="1" t="s">
        <v>3</v>
      </c>
    </row>
    <row r="17" spans="1:11" x14ac:dyDescent="0.4">
      <c r="A17" s="2" t="s">
        <v>13</v>
      </c>
      <c r="B17" s="2" t="s">
        <v>9</v>
      </c>
      <c r="C17" s="2" t="s">
        <v>0</v>
      </c>
      <c r="D17" s="19" t="s">
        <v>78</v>
      </c>
      <c r="E17" s="19" t="s">
        <v>79</v>
      </c>
      <c r="F17" s="19" t="s">
        <v>80</v>
      </c>
      <c r="G17" s="19" t="s">
        <v>81</v>
      </c>
      <c r="H17" s="19" t="s">
        <v>82</v>
      </c>
      <c r="I17" s="19" t="s">
        <v>83</v>
      </c>
      <c r="J17" s="19" t="s">
        <v>84</v>
      </c>
      <c r="K17" s="19" t="s">
        <v>85</v>
      </c>
    </row>
    <row r="18" spans="1:11" x14ac:dyDescent="0.4">
      <c r="A18" s="4">
        <v>0</v>
      </c>
      <c r="B18" s="4">
        <v>3240</v>
      </c>
      <c r="C18" s="4">
        <v>2940</v>
      </c>
      <c r="D18" s="4">
        <v>3120</v>
      </c>
      <c r="E18" s="4">
        <v>3440</v>
      </c>
      <c r="F18" s="4">
        <v>2780</v>
      </c>
      <c r="G18" s="4">
        <v>3760</v>
      </c>
      <c r="H18" s="4">
        <v>3060</v>
      </c>
      <c r="I18" s="4">
        <v>2500</v>
      </c>
      <c r="J18" s="4">
        <v>2860</v>
      </c>
      <c r="K18" s="4">
        <v>2240</v>
      </c>
    </row>
    <row r="19" spans="1:11" x14ac:dyDescent="0.4">
      <c r="A19" s="4">
        <v>1</v>
      </c>
      <c r="B19" s="4">
        <v>4360</v>
      </c>
      <c r="C19" s="4">
        <v>3500</v>
      </c>
      <c r="D19" s="4">
        <v>2240</v>
      </c>
      <c r="E19" s="4">
        <v>2000</v>
      </c>
      <c r="F19" s="4">
        <v>1140</v>
      </c>
      <c r="G19" s="4">
        <v>1400</v>
      </c>
      <c r="H19" s="4">
        <v>1780</v>
      </c>
      <c r="I19" s="4">
        <v>1600</v>
      </c>
      <c r="J19" s="4">
        <v>1300</v>
      </c>
      <c r="K19" s="4">
        <v>1320</v>
      </c>
    </row>
    <row r="20" spans="1:11" x14ac:dyDescent="0.4">
      <c r="A20" s="4">
        <v>2</v>
      </c>
      <c r="B20" s="4">
        <v>12800</v>
      </c>
      <c r="C20" s="4">
        <v>1980</v>
      </c>
      <c r="D20" s="4">
        <v>1640</v>
      </c>
      <c r="E20" s="4">
        <v>1680</v>
      </c>
      <c r="F20" s="4">
        <v>1340</v>
      </c>
      <c r="G20" s="4">
        <v>680</v>
      </c>
      <c r="H20" s="4">
        <v>1380</v>
      </c>
      <c r="I20" s="4">
        <v>720</v>
      </c>
      <c r="J20" s="4">
        <v>940</v>
      </c>
      <c r="K20" s="4">
        <v>1020</v>
      </c>
    </row>
    <row r="21" spans="1:11" x14ac:dyDescent="0.4">
      <c r="A21" s="4">
        <v>4</v>
      </c>
      <c r="B21" s="4">
        <v>358000</v>
      </c>
      <c r="C21" s="4">
        <v>680</v>
      </c>
      <c r="D21" s="4">
        <v>760</v>
      </c>
      <c r="E21" s="4">
        <v>1320</v>
      </c>
      <c r="F21" s="4">
        <v>600</v>
      </c>
      <c r="G21" s="4">
        <v>240</v>
      </c>
      <c r="H21" s="4">
        <v>540</v>
      </c>
      <c r="I21" s="4">
        <v>300</v>
      </c>
      <c r="J21" s="4">
        <v>600</v>
      </c>
      <c r="K21" s="4">
        <v>420</v>
      </c>
    </row>
    <row r="22" spans="1:11" x14ac:dyDescent="0.4">
      <c r="A22" s="4">
        <v>6</v>
      </c>
      <c r="B22" s="4">
        <v>19600000</v>
      </c>
      <c r="C22" s="4">
        <v>80</v>
      </c>
      <c r="D22" s="4">
        <v>380</v>
      </c>
      <c r="E22" s="4">
        <v>720</v>
      </c>
      <c r="F22" s="4">
        <v>220</v>
      </c>
      <c r="G22" s="4">
        <v>140</v>
      </c>
      <c r="H22" s="4">
        <v>220</v>
      </c>
      <c r="I22" s="4">
        <v>240</v>
      </c>
      <c r="J22" s="4">
        <v>200</v>
      </c>
      <c r="K22" s="4">
        <v>140</v>
      </c>
    </row>
    <row r="23" spans="1:11" ht="18.75" x14ac:dyDescent="0.4">
      <c r="A23" s="1" t="s">
        <v>6</v>
      </c>
    </row>
    <row r="24" spans="1:11" x14ac:dyDescent="0.4">
      <c r="A24" s="2" t="s">
        <v>13</v>
      </c>
      <c r="B24" s="2" t="s">
        <v>9</v>
      </c>
      <c r="C24" s="2" t="s">
        <v>0</v>
      </c>
      <c r="D24" s="19" t="s">
        <v>78</v>
      </c>
      <c r="E24" s="19" t="s">
        <v>79</v>
      </c>
      <c r="F24" s="19" t="s">
        <v>80</v>
      </c>
      <c r="G24" s="19" t="s">
        <v>81</v>
      </c>
      <c r="H24" s="19" t="s">
        <v>82</v>
      </c>
      <c r="I24" s="19" t="s">
        <v>83</v>
      </c>
      <c r="J24" s="19" t="s">
        <v>84</v>
      </c>
      <c r="K24" s="19" t="s">
        <v>85</v>
      </c>
    </row>
    <row r="25" spans="1:11" x14ac:dyDescent="0.4">
      <c r="A25" s="4">
        <v>0</v>
      </c>
      <c r="B25" s="4">
        <v>3786.6666666666665</v>
      </c>
      <c r="C25" s="4">
        <v>3413.3333333333335</v>
      </c>
      <c r="D25" s="4">
        <v>4540</v>
      </c>
      <c r="E25" s="4">
        <v>4653.333333333333</v>
      </c>
      <c r="F25" s="4">
        <v>4540</v>
      </c>
      <c r="G25" s="4">
        <v>5000</v>
      </c>
      <c r="H25" s="4">
        <v>6340</v>
      </c>
      <c r="I25" s="4">
        <v>4346.666666666667</v>
      </c>
      <c r="J25" s="4">
        <v>4606.666666666667</v>
      </c>
      <c r="K25" s="4">
        <v>5220</v>
      </c>
    </row>
    <row r="26" spans="1:11" x14ac:dyDescent="0.4">
      <c r="A26" s="4">
        <v>1</v>
      </c>
      <c r="B26" s="4">
        <v>5973.333333333333</v>
      </c>
      <c r="C26" s="4">
        <v>2993.3333333333335</v>
      </c>
      <c r="D26" s="4">
        <v>3600</v>
      </c>
      <c r="E26" s="4">
        <v>4073.3333333333335</v>
      </c>
      <c r="F26" s="4">
        <v>2653.3333333333335</v>
      </c>
      <c r="G26" s="4">
        <v>4273.333333333333</v>
      </c>
      <c r="H26" s="4">
        <v>3506.6666666666665</v>
      </c>
      <c r="I26" s="4">
        <v>3353.3333333333335</v>
      </c>
      <c r="J26" s="4">
        <v>2440</v>
      </c>
      <c r="K26" s="4">
        <v>3306.6666666666665</v>
      </c>
    </row>
    <row r="27" spans="1:11" x14ac:dyDescent="0.4">
      <c r="A27" s="4">
        <v>2</v>
      </c>
      <c r="B27" s="4">
        <v>27133.333333333332</v>
      </c>
      <c r="C27" s="4">
        <v>2200</v>
      </c>
      <c r="D27" s="4">
        <v>3140</v>
      </c>
      <c r="E27" s="4">
        <v>3486.6666666666665</v>
      </c>
      <c r="F27" s="4">
        <v>2713.3333333333335</v>
      </c>
      <c r="G27" s="4">
        <v>1666.6666666666667</v>
      </c>
      <c r="H27" s="4">
        <v>3273.3333333333335</v>
      </c>
      <c r="I27" s="4">
        <v>2226.6666666666665</v>
      </c>
      <c r="J27" s="4">
        <v>2140</v>
      </c>
      <c r="K27" s="4">
        <v>3053.3333333333335</v>
      </c>
    </row>
    <row r="28" spans="1:11" x14ac:dyDescent="0.4">
      <c r="A28" s="4">
        <v>4</v>
      </c>
      <c r="B28" s="4">
        <v>431333.33333333331</v>
      </c>
      <c r="C28" s="4">
        <v>546.66666666666663</v>
      </c>
      <c r="D28" s="4">
        <v>1146.6666666666667</v>
      </c>
      <c r="E28" s="4">
        <v>2226.6666666666665</v>
      </c>
      <c r="F28" s="4">
        <v>1660</v>
      </c>
      <c r="G28" s="4">
        <v>533.33333333333337</v>
      </c>
      <c r="H28" s="4">
        <v>1966.6666666666667</v>
      </c>
      <c r="I28" s="4">
        <v>726.66666666666663</v>
      </c>
      <c r="J28" s="4">
        <v>1293.3333333333333</v>
      </c>
      <c r="K28" s="4">
        <v>1106.6666666666667</v>
      </c>
    </row>
    <row r="29" spans="1:11" x14ac:dyDescent="0.4">
      <c r="A29" s="4">
        <v>6</v>
      </c>
      <c r="B29" s="4">
        <v>22000000</v>
      </c>
      <c r="C29" s="4">
        <v>80</v>
      </c>
      <c r="D29" s="4">
        <v>806.66666666666663</v>
      </c>
      <c r="E29" s="4">
        <v>1326.6666666666667</v>
      </c>
      <c r="F29" s="4">
        <v>1013.3333333333334</v>
      </c>
      <c r="G29" s="4">
        <v>220</v>
      </c>
      <c r="H29" s="4">
        <v>993.33333333333337</v>
      </c>
      <c r="I29" s="4">
        <v>340</v>
      </c>
      <c r="J29" s="4">
        <v>933.33333333333337</v>
      </c>
      <c r="K29" s="4">
        <v>380</v>
      </c>
    </row>
    <row r="30" spans="1:11" ht="18.75" x14ac:dyDescent="0.4">
      <c r="A30" s="1" t="s">
        <v>8</v>
      </c>
    </row>
    <row r="31" spans="1:11" x14ac:dyDescent="0.4">
      <c r="A31" s="2" t="s">
        <v>13</v>
      </c>
      <c r="B31" s="2" t="s">
        <v>9</v>
      </c>
      <c r="C31" s="2" t="s">
        <v>0</v>
      </c>
      <c r="D31" s="19" t="s">
        <v>78</v>
      </c>
      <c r="E31" s="19" t="s">
        <v>79</v>
      </c>
      <c r="F31" s="19" t="s">
        <v>80</v>
      </c>
      <c r="G31" s="19" t="s">
        <v>81</v>
      </c>
      <c r="H31" s="19" t="s">
        <v>82</v>
      </c>
      <c r="I31" s="19" t="s">
        <v>83</v>
      </c>
      <c r="J31" s="19" t="s">
        <v>84</v>
      </c>
      <c r="K31" s="19" t="s">
        <v>85</v>
      </c>
    </row>
    <row r="32" spans="1:11" x14ac:dyDescent="0.4">
      <c r="A32" s="4">
        <v>0</v>
      </c>
      <c r="B32" s="4">
        <v>507.19270937627255</v>
      </c>
      <c r="C32" s="4">
        <v>463.36930316013678</v>
      </c>
      <c r="D32" s="4">
        <v>711.89886922230755</v>
      </c>
      <c r="E32" s="4">
        <v>634.17487949127838</v>
      </c>
      <c r="F32" s="4">
        <v>999.26639758041165</v>
      </c>
      <c r="G32" s="4">
        <v>621.71804970849394</v>
      </c>
      <c r="H32" s="4">
        <v>1947.7508396438529</v>
      </c>
      <c r="I32" s="4">
        <v>1150.9030270955836</v>
      </c>
      <c r="J32" s="4">
        <v>982.60424948761079</v>
      </c>
      <c r="K32" s="4">
        <v>1505.2353082934685</v>
      </c>
    </row>
    <row r="33" spans="1:11" x14ac:dyDescent="0.4">
      <c r="A33" s="4">
        <v>1</v>
      </c>
      <c r="B33" s="4">
        <v>842.32482517797848</v>
      </c>
      <c r="C33" s="4">
        <v>588.48203975237118</v>
      </c>
      <c r="D33" s="4">
        <v>683.52029962540246</v>
      </c>
      <c r="E33" s="4">
        <v>1042.4543688388046</v>
      </c>
      <c r="F33" s="4">
        <v>855.12832045514938</v>
      </c>
      <c r="G33" s="4">
        <v>2219.3792926051292</v>
      </c>
      <c r="H33" s="4">
        <v>1082.1172661859607</v>
      </c>
      <c r="I33" s="4">
        <v>962.93532723877365</v>
      </c>
      <c r="J33" s="4">
        <v>702.09211171564471</v>
      </c>
      <c r="K33" s="4">
        <v>1185.2613401458957</v>
      </c>
    </row>
    <row r="34" spans="1:11" x14ac:dyDescent="0.4">
      <c r="A34" s="4">
        <v>2</v>
      </c>
      <c r="B34" s="4">
        <v>8494.9658295042263</v>
      </c>
      <c r="C34" s="4">
        <v>210.07935008784975</v>
      </c>
      <c r="D34" s="4">
        <v>761.66484317797767</v>
      </c>
      <c r="E34" s="4">
        <v>904.23694043344858</v>
      </c>
      <c r="F34" s="4">
        <v>1087.2186737011302</v>
      </c>
      <c r="G34" s="4">
        <v>544.71195242174667</v>
      </c>
      <c r="H34" s="4">
        <v>1091.1971000287306</v>
      </c>
      <c r="I34" s="4">
        <v>815.29817313122385</v>
      </c>
      <c r="J34" s="4">
        <v>750.19997334044206</v>
      </c>
      <c r="K34" s="4">
        <v>1166.3237591299901</v>
      </c>
    </row>
    <row r="35" spans="1:11" x14ac:dyDescent="0.4">
      <c r="A35" s="4">
        <v>4</v>
      </c>
      <c r="B35" s="4">
        <v>103693.9942544622</v>
      </c>
      <c r="C35" s="4">
        <v>67.659277100614759</v>
      </c>
      <c r="D35" s="4">
        <v>193.67785395111929</v>
      </c>
      <c r="E35" s="4">
        <v>462.64937527726585</v>
      </c>
      <c r="F35" s="4">
        <v>895.39562950314507</v>
      </c>
      <c r="G35" s="4">
        <v>162.20700080795254</v>
      </c>
      <c r="H35" s="4">
        <v>1095.4654008431505</v>
      </c>
      <c r="I35" s="4">
        <v>213.33333333333337</v>
      </c>
      <c r="J35" s="4">
        <v>568.31133877284014</v>
      </c>
      <c r="K35" s="4">
        <v>570.88625058860111</v>
      </c>
    </row>
    <row r="36" spans="1:11" x14ac:dyDescent="0.4">
      <c r="A36" s="4">
        <v>6</v>
      </c>
      <c r="B36" s="4">
        <v>1833030.2779823362</v>
      </c>
      <c r="C36" s="4">
        <v>23.094010767585033</v>
      </c>
      <c r="D36" s="4">
        <v>216.12753436596441</v>
      </c>
      <c r="E36" s="4">
        <v>303.82743640282251</v>
      </c>
      <c r="F36" s="4">
        <v>570.41894935019275</v>
      </c>
      <c r="G36" s="4">
        <v>46.188021535170066</v>
      </c>
      <c r="H36" s="4">
        <v>584.84565865230161</v>
      </c>
      <c r="I36" s="4">
        <v>57.735026918962582</v>
      </c>
      <c r="J36" s="4">
        <v>598.81364194361652</v>
      </c>
      <c r="K36" s="4">
        <v>174.73789896108212</v>
      </c>
    </row>
    <row r="38" spans="1:11" x14ac:dyDescent="0.4">
      <c r="A38" s="20" t="s">
        <v>5</v>
      </c>
    </row>
    <row r="39" spans="1:11" x14ac:dyDescent="0.4">
      <c r="A39" s="1" t="s">
        <v>1</v>
      </c>
    </row>
    <row r="40" spans="1:11" x14ac:dyDescent="0.4">
      <c r="A40" s="2" t="s">
        <v>13</v>
      </c>
      <c r="B40" s="2" t="s">
        <v>9</v>
      </c>
      <c r="C40" s="2" t="s">
        <v>0</v>
      </c>
      <c r="D40" s="19" t="s">
        <v>78</v>
      </c>
      <c r="E40" s="19" t="s">
        <v>79</v>
      </c>
      <c r="F40" s="19" t="s">
        <v>80</v>
      </c>
      <c r="G40" s="19" t="s">
        <v>81</v>
      </c>
      <c r="H40" s="19" t="s">
        <v>82</v>
      </c>
      <c r="I40" s="19" t="s">
        <v>83</v>
      </c>
      <c r="J40" s="19" t="s">
        <v>84</v>
      </c>
      <c r="K40" s="19" t="s">
        <v>85</v>
      </c>
    </row>
    <row r="41" spans="1:11" x14ac:dyDescent="0.4">
      <c r="A41" s="4">
        <v>0</v>
      </c>
      <c r="B41" s="4">
        <v>3720</v>
      </c>
      <c r="C41" s="4">
        <v>3480</v>
      </c>
      <c r="D41" s="4">
        <v>1640</v>
      </c>
      <c r="E41" s="4">
        <v>1700</v>
      </c>
      <c r="F41" s="4">
        <v>1700</v>
      </c>
      <c r="G41" s="4">
        <v>1260</v>
      </c>
      <c r="H41" s="4">
        <v>1680</v>
      </c>
      <c r="I41" s="4">
        <v>1320</v>
      </c>
      <c r="J41" s="4">
        <v>700</v>
      </c>
      <c r="K41" s="4">
        <v>1580</v>
      </c>
    </row>
    <row r="42" spans="1:11" x14ac:dyDescent="0.4">
      <c r="A42" s="4">
        <v>1</v>
      </c>
      <c r="B42" s="4">
        <v>2160</v>
      </c>
      <c r="C42" s="4">
        <v>3860</v>
      </c>
      <c r="D42" s="4">
        <v>1000</v>
      </c>
      <c r="E42" s="4">
        <v>1180</v>
      </c>
      <c r="F42" s="4">
        <v>1180</v>
      </c>
      <c r="G42" s="4">
        <v>440</v>
      </c>
      <c r="H42" s="4">
        <v>1080</v>
      </c>
      <c r="I42" s="4">
        <v>940</v>
      </c>
      <c r="J42" s="4">
        <v>700</v>
      </c>
      <c r="K42" s="4">
        <v>1300</v>
      </c>
    </row>
    <row r="43" spans="1:11" x14ac:dyDescent="0.4">
      <c r="A43" s="4">
        <v>2</v>
      </c>
      <c r="B43" s="4">
        <v>8740</v>
      </c>
      <c r="C43" s="4">
        <v>2180</v>
      </c>
      <c r="D43" s="4">
        <v>420</v>
      </c>
      <c r="E43" s="4">
        <v>780</v>
      </c>
      <c r="F43" s="4">
        <v>780</v>
      </c>
      <c r="G43" s="4">
        <v>200</v>
      </c>
      <c r="H43" s="4">
        <v>900</v>
      </c>
      <c r="I43" s="4">
        <v>480</v>
      </c>
      <c r="J43" s="4">
        <v>440</v>
      </c>
      <c r="K43" s="4">
        <v>1040</v>
      </c>
    </row>
    <row r="44" spans="1:11" x14ac:dyDescent="0.4">
      <c r="A44" s="4">
        <v>4</v>
      </c>
      <c r="B44" s="4">
        <v>250000</v>
      </c>
      <c r="C44" s="4">
        <v>2740</v>
      </c>
      <c r="D44" s="4">
        <v>320</v>
      </c>
      <c r="E44" s="4">
        <v>1020</v>
      </c>
      <c r="F44" s="4">
        <v>1020</v>
      </c>
      <c r="G44" s="4">
        <v>20</v>
      </c>
      <c r="H44" s="4">
        <v>640</v>
      </c>
      <c r="I44" s="4">
        <v>280</v>
      </c>
      <c r="J44" s="4">
        <v>320</v>
      </c>
      <c r="K44" s="4">
        <v>860</v>
      </c>
    </row>
    <row r="45" spans="1:11" x14ac:dyDescent="0.4">
      <c r="A45" s="4">
        <v>6</v>
      </c>
      <c r="B45" s="4">
        <v>2200000</v>
      </c>
      <c r="C45" s="4">
        <v>5080</v>
      </c>
      <c r="D45" s="4">
        <v>360</v>
      </c>
      <c r="E45" s="4">
        <v>600</v>
      </c>
      <c r="F45" s="4">
        <v>600</v>
      </c>
      <c r="G45" s="4">
        <v>100</v>
      </c>
      <c r="H45" s="4">
        <v>380</v>
      </c>
      <c r="I45" s="4">
        <v>240</v>
      </c>
      <c r="J45" s="4">
        <v>240</v>
      </c>
      <c r="K45" s="4">
        <v>920</v>
      </c>
    </row>
    <row r="46" spans="1:11" x14ac:dyDescent="0.4">
      <c r="A46" s="1" t="s">
        <v>2</v>
      </c>
    </row>
    <row r="47" spans="1:11" x14ac:dyDescent="0.4">
      <c r="A47" s="2" t="s">
        <v>13</v>
      </c>
      <c r="B47" s="2" t="s">
        <v>9</v>
      </c>
      <c r="C47" s="2" t="s">
        <v>0</v>
      </c>
      <c r="D47" s="19" t="s">
        <v>78</v>
      </c>
      <c r="E47" s="19" t="s">
        <v>79</v>
      </c>
      <c r="F47" s="19" t="s">
        <v>80</v>
      </c>
      <c r="G47" s="19" t="s">
        <v>81</v>
      </c>
      <c r="H47" s="19" t="s">
        <v>82</v>
      </c>
      <c r="I47" s="19" t="s">
        <v>83</v>
      </c>
      <c r="J47" s="19" t="s">
        <v>84</v>
      </c>
      <c r="K47" s="19" t="s">
        <v>85</v>
      </c>
    </row>
    <row r="48" spans="1:11" x14ac:dyDescent="0.4">
      <c r="A48" s="4">
        <v>0</v>
      </c>
      <c r="B48" s="4">
        <v>3620</v>
      </c>
      <c r="C48" s="4">
        <v>2360</v>
      </c>
      <c r="D48" s="4">
        <v>1080</v>
      </c>
      <c r="E48" s="4">
        <v>1420</v>
      </c>
      <c r="F48" s="4">
        <v>1420</v>
      </c>
      <c r="G48" s="4">
        <v>840</v>
      </c>
      <c r="H48" s="4">
        <v>1720</v>
      </c>
      <c r="I48" s="4">
        <v>1900</v>
      </c>
      <c r="J48" s="4">
        <v>1320</v>
      </c>
      <c r="K48" s="4">
        <v>1060</v>
      </c>
    </row>
    <row r="49" spans="1:11" x14ac:dyDescent="0.4">
      <c r="A49" s="4">
        <v>1</v>
      </c>
      <c r="B49" s="4">
        <v>3200</v>
      </c>
      <c r="C49" s="4">
        <v>2960</v>
      </c>
      <c r="D49" s="4">
        <v>1120</v>
      </c>
      <c r="E49" s="4">
        <v>880</v>
      </c>
      <c r="F49" s="4">
        <v>880</v>
      </c>
      <c r="G49" s="4">
        <v>700</v>
      </c>
      <c r="H49" s="4">
        <v>1720</v>
      </c>
      <c r="I49" s="4">
        <v>1220</v>
      </c>
      <c r="J49" s="4">
        <v>860</v>
      </c>
      <c r="K49" s="4">
        <v>1240</v>
      </c>
    </row>
    <row r="50" spans="1:11" x14ac:dyDescent="0.4">
      <c r="A50" s="4">
        <v>2</v>
      </c>
      <c r="B50" s="4">
        <v>20200</v>
      </c>
      <c r="C50" s="4">
        <v>1980</v>
      </c>
      <c r="D50" s="4">
        <v>680</v>
      </c>
      <c r="E50" s="4">
        <v>820</v>
      </c>
      <c r="F50" s="4">
        <v>820</v>
      </c>
      <c r="G50" s="4">
        <v>280</v>
      </c>
      <c r="H50" s="4">
        <v>880</v>
      </c>
      <c r="I50" s="4">
        <v>660</v>
      </c>
      <c r="J50" s="4">
        <v>520</v>
      </c>
      <c r="K50" s="4">
        <v>700</v>
      </c>
    </row>
    <row r="51" spans="1:11" x14ac:dyDescent="0.4">
      <c r="A51" s="4">
        <v>4</v>
      </c>
      <c r="B51" s="4">
        <v>178000</v>
      </c>
      <c r="C51" s="4">
        <v>3200</v>
      </c>
      <c r="D51" s="4">
        <v>400</v>
      </c>
      <c r="E51" s="4">
        <v>640</v>
      </c>
      <c r="F51" s="4">
        <v>640</v>
      </c>
      <c r="G51" s="4">
        <v>120</v>
      </c>
      <c r="H51" s="4">
        <v>620</v>
      </c>
      <c r="I51" s="4">
        <v>340</v>
      </c>
      <c r="J51" s="4">
        <v>740</v>
      </c>
      <c r="K51" s="4">
        <v>500</v>
      </c>
    </row>
    <row r="52" spans="1:11" x14ac:dyDescent="0.4">
      <c r="A52" s="4">
        <v>6</v>
      </c>
      <c r="B52" s="4">
        <v>1760000</v>
      </c>
      <c r="C52" s="4">
        <v>5200</v>
      </c>
      <c r="D52" s="4">
        <v>360</v>
      </c>
      <c r="E52" s="4">
        <v>600</v>
      </c>
      <c r="F52" s="4">
        <v>600</v>
      </c>
      <c r="G52" s="4">
        <v>180</v>
      </c>
      <c r="H52" s="4">
        <v>660</v>
      </c>
      <c r="I52" s="4">
        <v>300</v>
      </c>
      <c r="J52" s="4">
        <v>440</v>
      </c>
      <c r="K52" s="4">
        <v>860</v>
      </c>
    </row>
    <row r="53" spans="1:11" x14ac:dyDescent="0.4">
      <c r="A53" s="1" t="s">
        <v>3</v>
      </c>
    </row>
    <row r="54" spans="1:11" x14ac:dyDescent="0.4">
      <c r="A54" s="2" t="s">
        <v>13</v>
      </c>
      <c r="B54" s="2" t="s">
        <v>9</v>
      </c>
      <c r="C54" s="2" t="s">
        <v>0</v>
      </c>
      <c r="D54" s="19" t="s">
        <v>78</v>
      </c>
      <c r="E54" s="19" t="s">
        <v>79</v>
      </c>
      <c r="F54" s="19" t="s">
        <v>80</v>
      </c>
      <c r="G54" s="19" t="s">
        <v>81</v>
      </c>
      <c r="H54" s="19" t="s">
        <v>82</v>
      </c>
      <c r="I54" s="19" t="s">
        <v>83</v>
      </c>
      <c r="J54" s="19" t="s">
        <v>84</v>
      </c>
      <c r="K54" s="19" t="s">
        <v>85</v>
      </c>
    </row>
    <row r="55" spans="1:11" x14ac:dyDescent="0.4">
      <c r="A55" s="4">
        <v>0</v>
      </c>
      <c r="B55" s="4">
        <v>2380</v>
      </c>
      <c r="C55" s="4">
        <v>2240</v>
      </c>
      <c r="D55" s="4">
        <v>1800</v>
      </c>
      <c r="E55" s="4">
        <v>1780</v>
      </c>
      <c r="F55" s="4">
        <v>2080</v>
      </c>
      <c r="G55" s="4">
        <v>1800</v>
      </c>
      <c r="H55" s="4">
        <v>1840</v>
      </c>
      <c r="I55" s="4">
        <v>2180</v>
      </c>
      <c r="J55" s="4">
        <v>1220</v>
      </c>
      <c r="K55" s="4">
        <v>2100</v>
      </c>
    </row>
    <row r="56" spans="1:11" x14ac:dyDescent="0.4">
      <c r="A56" s="4">
        <v>1</v>
      </c>
      <c r="B56" s="4">
        <v>2720</v>
      </c>
      <c r="C56" s="4">
        <v>2960</v>
      </c>
      <c r="D56" s="4">
        <v>1540</v>
      </c>
      <c r="E56" s="4">
        <v>1640</v>
      </c>
      <c r="F56" s="4">
        <v>980</v>
      </c>
      <c r="G56" s="4">
        <v>1200</v>
      </c>
      <c r="H56" s="4">
        <v>1620</v>
      </c>
      <c r="I56" s="4">
        <v>1280</v>
      </c>
      <c r="J56" s="4">
        <v>1320</v>
      </c>
      <c r="K56" s="4">
        <v>1400</v>
      </c>
    </row>
    <row r="57" spans="1:11" x14ac:dyDescent="0.4">
      <c r="A57" s="4">
        <v>2</v>
      </c>
      <c r="B57" s="4">
        <v>8240</v>
      </c>
      <c r="C57" s="4">
        <v>2660</v>
      </c>
      <c r="D57" s="4">
        <v>1200</v>
      </c>
      <c r="E57" s="4">
        <v>960</v>
      </c>
      <c r="F57" s="4">
        <v>760</v>
      </c>
      <c r="G57" s="4">
        <v>720</v>
      </c>
      <c r="H57" s="4">
        <v>640</v>
      </c>
      <c r="I57" s="4">
        <v>1020</v>
      </c>
      <c r="J57" s="4">
        <v>560</v>
      </c>
      <c r="K57" s="4">
        <v>1020</v>
      </c>
    </row>
    <row r="58" spans="1:11" x14ac:dyDescent="0.4">
      <c r="A58" s="4">
        <v>4</v>
      </c>
      <c r="B58" s="4">
        <v>186000</v>
      </c>
      <c r="C58" s="4">
        <v>3180</v>
      </c>
      <c r="D58" s="4">
        <v>480</v>
      </c>
      <c r="E58" s="4">
        <v>1060</v>
      </c>
      <c r="F58" s="4">
        <v>500</v>
      </c>
      <c r="G58" s="4">
        <v>300</v>
      </c>
      <c r="H58" s="4">
        <v>700</v>
      </c>
      <c r="I58" s="4">
        <v>760</v>
      </c>
      <c r="J58" s="4">
        <v>360</v>
      </c>
      <c r="K58" s="4">
        <v>600</v>
      </c>
    </row>
    <row r="59" spans="1:11" x14ac:dyDescent="0.4">
      <c r="A59" s="4">
        <v>6</v>
      </c>
      <c r="B59" s="4">
        <v>2220000</v>
      </c>
      <c r="C59" s="4">
        <v>5480</v>
      </c>
      <c r="D59" s="4">
        <v>480</v>
      </c>
      <c r="E59" s="4">
        <v>1020</v>
      </c>
      <c r="F59" s="4">
        <v>380</v>
      </c>
      <c r="G59" s="4">
        <v>220</v>
      </c>
      <c r="H59" s="4">
        <v>780</v>
      </c>
      <c r="I59" s="4">
        <v>620</v>
      </c>
      <c r="J59" s="4">
        <v>360</v>
      </c>
      <c r="K59" s="4">
        <v>340</v>
      </c>
    </row>
    <row r="60" spans="1:11" ht="18.75" x14ac:dyDescent="0.4">
      <c r="A60" s="1" t="s">
        <v>6</v>
      </c>
    </row>
    <row r="61" spans="1:11" x14ac:dyDescent="0.4">
      <c r="A61" s="2" t="s">
        <v>13</v>
      </c>
      <c r="B61" s="2" t="s">
        <v>9</v>
      </c>
      <c r="C61" s="2" t="s">
        <v>0</v>
      </c>
      <c r="D61" s="19" t="s">
        <v>78</v>
      </c>
      <c r="E61" s="19" t="s">
        <v>79</v>
      </c>
      <c r="F61" s="19" t="s">
        <v>80</v>
      </c>
      <c r="G61" s="19" t="s">
        <v>81</v>
      </c>
      <c r="H61" s="19" t="s">
        <v>82</v>
      </c>
      <c r="I61" s="19" t="s">
        <v>83</v>
      </c>
      <c r="J61" s="19" t="s">
        <v>84</v>
      </c>
      <c r="K61" s="19" t="s">
        <v>85</v>
      </c>
    </row>
    <row r="62" spans="1:11" x14ac:dyDescent="0.4">
      <c r="A62" s="4">
        <v>0</v>
      </c>
      <c r="B62" s="4">
        <v>3240</v>
      </c>
      <c r="C62" s="4">
        <v>2693.3333333333335</v>
      </c>
      <c r="D62" s="4">
        <v>1506.6666666666667</v>
      </c>
      <c r="E62" s="4">
        <v>1633.3333333333333</v>
      </c>
      <c r="F62" s="4">
        <v>1733.3333333333333</v>
      </c>
      <c r="G62" s="4">
        <v>1300</v>
      </c>
      <c r="H62" s="4">
        <v>1746.6666666666667</v>
      </c>
      <c r="I62" s="4">
        <v>1800</v>
      </c>
      <c r="J62" s="4">
        <v>1080</v>
      </c>
      <c r="K62" s="4">
        <v>1580</v>
      </c>
    </row>
    <row r="63" spans="1:11" x14ac:dyDescent="0.4">
      <c r="A63" s="4">
        <v>1</v>
      </c>
      <c r="B63" s="4">
        <v>2693.3333333333335</v>
      </c>
      <c r="C63" s="4">
        <v>3260</v>
      </c>
      <c r="D63" s="4">
        <v>1220</v>
      </c>
      <c r="E63" s="4">
        <v>1233.3333333333333</v>
      </c>
      <c r="F63" s="4">
        <v>1013.3333333333334</v>
      </c>
      <c r="G63" s="4">
        <v>780</v>
      </c>
      <c r="H63" s="4">
        <v>1473.3333333333333</v>
      </c>
      <c r="I63" s="4">
        <v>1146.6666666666667</v>
      </c>
      <c r="J63" s="4">
        <v>960</v>
      </c>
      <c r="K63" s="4">
        <v>1313.3333333333333</v>
      </c>
    </row>
    <row r="64" spans="1:11" x14ac:dyDescent="0.4">
      <c r="A64" s="4">
        <v>2</v>
      </c>
      <c r="B64" s="4">
        <v>12393.333333333334</v>
      </c>
      <c r="C64" s="4">
        <v>2273.3333333333335</v>
      </c>
      <c r="D64" s="4">
        <v>766.66666666666663</v>
      </c>
      <c r="E64" s="4">
        <v>853.33333333333337</v>
      </c>
      <c r="F64" s="4">
        <v>786.66666666666663</v>
      </c>
      <c r="G64" s="4">
        <v>400</v>
      </c>
      <c r="H64" s="4">
        <v>806.66666666666663</v>
      </c>
      <c r="I64" s="4">
        <v>720</v>
      </c>
      <c r="J64" s="4">
        <v>506.66666666666669</v>
      </c>
      <c r="K64" s="4">
        <v>920</v>
      </c>
    </row>
    <row r="65" spans="1:11" x14ac:dyDescent="0.4">
      <c r="A65" s="4">
        <v>4</v>
      </c>
      <c r="B65" s="4">
        <v>204666.66666666666</v>
      </c>
      <c r="C65" s="4">
        <v>3040</v>
      </c>
      <c r="D65" s="4">
        <v>400</v>
      </c>
      <c r="E65" s="4">
        <v>906.66666666666663</v>
      </c>
      <c r="F65" s="4">
        <v>720</v>
      </c>
      <c r="G65" s="4">
        <v>146.66666666666666</v>
      </c>
      <c r="H65" s="4">
        <v>653.33333333333337</v>
      </c>
      <c r="I65" s="4">
        <v>460</v>
      </c>
      <c r="J65" s="4">
        <v>473.33333333333331</v>
      </c>
      <c r="K65" s="4">
        <v>653.33333333333337</v>
      </c>
    </row>
    <row r="66" spans="1:11" x14ac:dyDescent="0.4">
      <c r="A66" s="4">
        <v>6</v>
      </c>
      <c r="B66" s="4">
        <v>2060000</v>
      </c>
      <c r="C66" s="4">
        <v>5253.333333333333</v>
      </c>
      <c r="D66" s="4">
        <v>400</v>
      </c>
      <c r="E66" s="4">
        <v>740</v>
      </c>
      <c r="F66" s="4">
        <v>526.66666666666663</v>
      </c>
      <c r="G66" s="4">
        <v>166.66666666666666</v>
      </c>
      <c r="H66" s="4">
        <v>606.66666666666663</v>
      </c>
      <c r="I66" s="4">
        <v>386.66666666666669</v>
      </c>
      <c r="J66" s="4">
        <v>346.66666666666669</v>
      </c>
      <c r="K66" s="4">
        <v>706.66666666666663</v>
      </c>
    </row>
    <row r="67" spans="1:11" ht="18.75" x14ac:dyDescent="0.4">
      <c r="A67" s="1" t="s">
        <v>8</v>
      </c>
    </row>
    <row r="68" spans="1:11" x14ac:dyDescent="0.4">
      <c r="A68" s="2" t="s">
        <v>13</v>
      </c>
      <c r="B68" s="2" t="s">
        <v>9</v>
      </c>
      <c r="C68" s="2" t="s">
        <v>0</v>
      </c>
      <c r="D68" s="19" t="s">
        <v>78</v>
      </c>
      <c r="E68" s="19" t="s">
        <v>79</v>
      </c>
      <c r="F68" s="19" t="s">
        <v>80</v>
      </c>
      <c r="G68" s="19" t="s">
        <v>81</v>
      </c>
      <c r="H68" s="19" t="s">
        <v>82</v>
      </c>
      <c r="I68" s="19" t="s">
        <v>83</v>
      </c>
      <c r="J68" s="19" t="s">
        <v>84</v>
      </c>
      <c r="K68" s="19" t="s">
        <v>85</v>
      </c>
    </row>
    <row r="69" spans="1:11" x14ac:dyDescent="0.4">
      <c r="A69" s="4">
        <v>0</v>
      </c>
      <c r="B69" s="4">
        <v>430.96790290383967</v>
      </c>
      <c r="C69" s="4">
        <v>394.85581053228958</v>
      </c>
      <c r="D69" s="4">
        <v>218.27607391659879</v>
      </c>
      <c r="E69" s="4">
        <v>109.13803695829934</v>
      </c>
      <c r="F69" s="4">
        <v>191.25317717041375</v>
      </c>
      <c r="G69" s="4">
        <v>277.8488797889961</v>
      </c>
      <c r="H69" s="4">
        <v>48.074017006186523</v>
      </c>
      <c r="I69" s="4">
        <v>253.24559884296772</v>
      </c>
      <c r="J69" s="4">
        <v>192.180470738661</v>
      </c>
      <c r="K69" s="4">
        <v>300.22213997860541</v>
      </c>
    </row>
    <row r="70" spans="1:11" x14ac:dyDescent="0.4">
      <c r="A70" s="4">
        <v>1</v>
      </c>
      <c r="B70" s="4">
        <v>300.51807118892424</v>
      </c>
      <c r="C70" s="4">
        <v>300</v>
      </c>
      <c r="D70" s="4">
        <v>163.70705543744901</v>
      </c>
      <c r="E70" s="4">
        <v>221.00779272334378</v>
      </c>
      <c r="F70" s="4">
        <v>88.191710368819543</v>
      </c>
      <c r="G70" s="4">
        <v>223.00971578236974</v>
      </c>
      <c r="H70" s="4">
        <v>198.77402021167444</v>
      </c>
      <c r="I70" s="4">
        <v>104.77489097001128</v>
      </c>
      <c r="J70" s="4">
        <v>185.83146486355142</v>
      </c>
      <c r="K70" s="4">
        <v>46.666666666666671</v>
      </c>
    </row>
    <row r="71" spans="1:11" x14ac:dyDescent="0.4">
      <c r="A71" s="4">
        <v>2</v>
      </c>
      <c r="B71" s="4">
        <v>3906.0010809579217</v>
      </c>
      <c r="C71" s="4">
        <v>201.76994600562051</v>
      </c>
      <c r="D71" s="4">
        <v>229.29844695893121</v>
      </c>
      <c r="E71" s="4">
        <v>54.569018479149669</v>
      </c>
      <c r="F71" s="4">
        <v>17.638342073763937</v>
      </c>
      <c r="G71" s="4">
        <v>161.65807537309522</v>
      </c>
      <c r="H71" s="4">
        <v>83.533093907611203</v>
      </c>
      <c r="I71" s="4">
        <v>158.74507866387546</v>
      </c>
      <c r="J71" s="4">
        <v>35.276684147527874</v>
      </c>
      <c r="K71" s="4">
        <v>110.15141094572205</v>
      </c>
    </row>
    <row r="72" spans="1:11" x14ac:dyDescent="0.4">
      <c r="A72" s="4">
        <v>4</v>
      </c>
      <c r="B72" s="4">
        <v>22784.009987513436</v>
      </c>
      <c r="C72" s="4">
        <v>150.11106998930271</v>
      </c>
      <c r="D72" s="4">
        <v>46.188021535170066</v>
      </c>
      <c r="E72" s="4">
        <v>133.83239933256479</v>
      </c>
      <c r="F72" s="4">
        <v>155.3490693030806</v>
      </c>
      <c r="G72" s="4">
        <v>81.921371516296716</v>
      </c>
      <c r="H72" s="4">
        <v>24.037008503093261</v>
      </c>
      <c r="I72" s="4">
        <v>150.99668870541501</v>
      </c>
      <c r="J72" s="4">
        <v>133.83239933256485</v>
      </c>
      <c r="K72" s="4">
        <v>107.28984626287395</v>
      </c>
    </row>
    <row r="73" spans="1:11" x14ac:dyDescent="0.4">
      <c r="A73" s="4">
        <v>6</v>
      </c>
      <c r="B73" s="4">
        <v>150111.06998930272</v>
      </c>
      <c r="C73" s="4">
        <v>118.50925889754119</v>
      </c>
      <c r="D73" s="4">
        <v>40.000000000000007</v>
      </c>
      <c r="E73" s="4">
        <v>140</v>
      </c>
      <c r="F73" s="4">
        <v>73.333333333333286</v>
      </c>
      <c r="G73" s="4">
        <v>35.276684147527888</v>
      </c>
      <c r="H73" s="4">
        <v>118.50925889754124</v>
      </c>
      <c r="I73" s="4">
        <v>117.94537341969423</v>
      </c>
      <c r="J73" s="4">
        <v>58.118652580542346</v>
      </c>
      <c r="K73" s="4">
        <v>184.14969755910849</v>
      </c>
    </row>
  </sheetData>
  <phoneticPr fontId="2"/>
  <pageMargins left="0.7" right="0.7" top="0.75" bottom="0.75" header="0.3" footer="0.3"/>
  <pageSetup paperSize="9" scale="84" fitToHeight="0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852EA7-8F42-45A2-B8A4-6008394674C2}">
  <sheetPr>
    <pageSetUpPr fitToPage="1"/>
  </sheetPr>
  <dimension ref="A2:Q18"/>
  <sheetViews>
    <sheetView zoomScale="90" zoomScaleNormal="90" workbookViewId="0">
      <selection activeCell="F26" sqref="F26"/>
    </sheetView>
  </sheetViews>
  <sheetFormatPr defaultColWidth="12.625" defaultRowHeight="15" x14ac:dyDescent="0.4"/>
  <cols>
    <col min="1" max="16384" width="12.625" style="1"/>
  </cols>
  <sheetData>
    <row r="2" spans="1:17" x14ac:dyDescent="0.4">
      <c r="A2" s="1" t="s">
        <v>1</v>
      </c>
      <c r="G2" s="1" t="s">
        <v>2</v>
      </c>
      <c r="M2" s="1" t="s">
        <v>3</v>
      </c>
    </row>
    <row r="3" spans="1:17" x14ac:dyDescent="0.4">
      <c r="A3" s="7" t="s">
        <v>13</v>
      </c>
      <c r="B3" s="7" t="s">
        <v>9</v>
      </c>
      <c r="C3" s="7"/>
      <c r="D3" s="7" t="s">
        <v>0</v>
      </c>
      <c r="E3" s="7"/>
      <c r="G3" s="7" t="s">
        <v>13</v>
      </c>
      <c r="H3" s="7" t="s">
        <v>9</v>
      </c>
      <c r="I3" s="7"/>
      <c r="J3" s="7" t="s">
        <v>0</v>
      </c>
      <c r="K3" s="7"/>
      <c r="M3" s="7" t="s">
        <v>13</v>
      </c>
      <c r="N3" s="7" t="s">
        <v>9</v>
      </c>
      <c r="O3" s="7"/>
      <c r="P3" s="7" t="s">
        <v>0</v>
      </c>
      <c r="Q3" s="7"/>
    </row>
    <row r="4" spans="1:17" x14ac:dyDescent="0.4">
      <c r="A4" s="7"/>
      <c r="B4" s="3" t="s">
        <v>4</v>
      </c>
      <c r="C4" s="3" t="s">
        <v>5</v>
      </c>
      <c r="D4" s="3" t="s">
        <v>4</v>
      </c>
      <c r="E4" s="3" t="s">
        <v>5</v>
      </c>
      <c r="G4" s="7"/>
      <c r="H4" s="3" t="s">
        <v>4</v>
      </c>
      <c r="I4" s="3" t="s">
        <v>5</v>
      </c>
      <c r="J4" s="3" t="s">
        <v>4</v>
      </c>
      <c r="K4" s="3" t="s">
        <v>5</v>
      </c>
      <c r="M4" s="7"/>
      <c r="N4" s="3" t="s">
        <v>4</v>
      </c>
      <c r="O4" s="3" t="s">
        <v>5</v>
      </c>
      <c r="P4" s="3" t="s">
        <v>4</v>
      </c>
      <c r="Q4" s="3" t="s">
        <v>5</v>
      </c>
    </row>
    <row r="5" spans="1:17" x14ac:dyDescent="0.4">
      <c r="A5" s="4">
        <v>0</v>
      </c>
      <c r="B5" s="4">
        <v>3500</v>
      </c>
      <c r="C5" s="4">
        <v>2800</v>
      </c>
      <c r="D5" s="4">
        <v>3640</v>
      </c>
      <c r="E5" s="4">
        <v>1420</v>
      </c>
      <c r="G5" s="4">
        <v>0</v>
      </c>
      <c r="H5" s="4">
        <v>2880</v>
      </c>
      <c r="I5" s="4">
        <v>2300</v>
      </c>
      <c r="J5" s="4">
        <v>2180</v>
      </c>
      <c r="K5" s="4">
        <v>1560</v>
      </c>
      <c r="M5" s="4">
        <v>0</v>
      </c>
      <c r="N5" s="4">
        <v>2520</v>
      </c>
      <c r="O5" s="4">
        <v>2120</v>
      </c>
      <c r="P5" s="4">
        <v>2600</v>
      </c>
      <c r="Q5" s="4">
        <v>1360</v>
      </c>
    </row>
    <row r="6" spans="1:17" x14ac:dyDescent="0.4">
      <c r="A6" s="4">
        <v>1</v>
      </c>
      <c r="B6" s="4">
        <v>5560</v>
      </c>
      <c r="C6" s="4">
        <v>1960</v>
      </c>
      <c r="D6" s="4">
        <v>3240</v>
      </c>
      <c r="E6" s="4">
        <v>1940</v>
      </c>
      <c r="G6" s="4">
        <v>1</v>
      </c>
      <c r="H6" s="4">
        <v>4840</v>
      </c>
      <c r="I6" s="4">
        <v>2220</v>
      </c>
      <c r="J6" s="4">
        <v>2720</v>
      </c>
      <c r="K6" s="4">
        <v>2620</v>
      </c>
      <c r="M6" s="4">
        <v>1</v>
      </c>
      <c r="N6" s="4">
        <v>4820</v>
      </c>
      <c r="O6" s="4">
        <v>2240</v>
      </c>
      <c r="P6" s="4">
        <v>2440</v>
      </c>
      <c r="Q6" s="4">
        <v>2240</v>
      </c>
    </row>
    <row r="7" spans="1:17" x14ac:dyDescent="0.4">
      <c r="A7" s="4">
        <v>2</v>
      </c>
      <c r="B7" s="4">
        <v>15800</v>
      </c>
      <c r="C7" s="4">
        <v>3520</v>
      </c>
      <c r="D7" s="4">
        <v>3540</v>
      </c>
      <c r="E7" s="4">
        <v>1460</v>
      </c>
      <c r="G7" s="4">
        <v>2</v>
      </c>
      <c r="H7" s="4">
        <v>23880</v>
      </c>
      <c r="I7" s="4">
        <v>4180</v>
      </c>
      <c r="J7" s="4">
        <v>1540</v>
      </c>
      <c r="K7" s="4">
        <v>1720</v>
      </c>
      <c r="M7" s="4">
        <v>2</v>
      </c>
      <c r="N7" s="4">
        <v>36400</v>
      </c>
      <c r="O7" s="4">
        <v>1680</v>
      </c>
      <c r="P7" s="4">
        <v>1200</v>
      </c>
      <c r="Q7" s="4">
        <v>2200</v>
      </c>
    </row>
    <row r="8" spans="1:17" x14ac:dyDescent="0.4">
      <c r="A8" s="4">
        <v>4</v>
      </c>
      <c r="B8" s="4">
        <v>900000</v>
      </c>
      <c r="C8" s="4">
        <v>27800</v>
      </c>
      <c r="D8" s="4">
        <v>1240</v>
      </c>
      <c r="E8" s="4">
        <v>2780</v>
      </c>
      <c r="G8" s="4">
        <v>4</v>
      </c>
      <c r="H8" s="4">
        <v>296000</v>
      </c>
      <c r="I8" s="4">
        <v>11600</v>
      </c>
      <c r="J8" s="4">
        <v>1000</v>
      </c>
      <c r="K8" s="4">
        <v>2980</v>
      </c>
      <c r="M8" s="4">
        <v>4</v>
      </c>
      <c r="N8" s="4">
        <v>866000</v>
      </c>
      <c r="O8" s="4">
        <v>14800</v>
      </c>
      <c r="P8" s="4">
        <v>580</v>
      </c>
      <c r="Q8" s="4">
        <v>2780</v>
      </c>
    </row>
    <row r="9" spans="1:17" x14ac:dyDescent="0.4">
      <c r="A9" s="4">
        <v>6</v>
      </c>
      <c r="B9" s="4">
        <v>18300000</v>
      </c>
      <c r="C9" s="4">
        <v>146000</v>
      </c>
      <c r="D9" s="4">
        <v>2780</v>
      </c>
      <c r="E9" s="4">
        <v>4220</v>
      </c>
      <c r="G9" s="4">
        <v>6</v>
      </c>
      <c r="H9" s="4">
        <v>10760000</v>
      </c>
      <c r="I9" s="4">
        <v>220000</v>
      </c>
      <c r="J9" s="4">
        <v>1140</v>
      </c>
      <c r="K9" s="4">
        <v>4640</v>
      </c>
      <c r="M9" s="4">
        <v>6</v>
      </c>
      <c r="N9" s="4">
        <v>8140000</v>
      </c>
      <c r="O9" s="4">
        <v>176000</v>
      </c>
      <c r="P9" s="4">
        <v>180</v>
      </c>
      <c r="Q9" s="4">
        <v>3960</v>
      </c>
    </row>
    <row r="11" spans="1:17" x14ac:dyDescent="0.4">
      <c r="A11" s="1" t="s">
        <v>6</v>
      </c>
      <c r="G11" s="1" t="s">
        <v>7</v>
      </c>
      <c r="M11" s="1" t="s">
        <v>8</v>
      </c>
    </row>
    <row r="12" spans="1:17" x14ac:dyDescent="0.4">
      <c r="A12" s="7" t="s">
        <v>13</v>
      </c>
      <c r="B12" s="7" t="s">
        <v>9</v>
      </c>
      <c r="C12" s="7"/>
      <c r="D12" s="7" t="s">
        <v>0</v>
      </c>
      <c r="E12" s="7"/>
      <c r="G12" s="7" t="s">
        <v>13</v>
      </c>
      <c r="H12" s="7" t="s">
        <v>9</v>
      </c>
      <c r="I12" s="7"/>
      <c r="J12" s="7" t="s">
        <v>0</v>
      </c>
      <c r="K12" s="7"/>
      <c r="M12" s="7" t="s">
        <v>13</v>
      </c>
      <c r="N12" s="7" t="s">
        <v>9</v>
      </c>
      <c r="O12" s="7"/>
      <c r="P12" s="7" t="s">
        <v>0</v>
      </c>
      <c r="Q12" s="7"/>
    </row>
    <row r="13" spans="1:17" x14ac:dyDescent="0.4">
      <c r="A13" s="7"/>
      <c r="B13" s="3" t="s">
        <v>4</v>
      </c>
      <c r="C13" s="3" t="s">
        <v>5</v>
      </c>
      <c r="D13" s="3" t="s">
        <v>4</v>
      </c>
      <c r="E13" s="3" t="s">
        <v>5</v>
      </c>
      <c r="G13" s="7"/>
      <c r="H13" s="3" t="s">
        <v>4</v>
      </c>
      <c r="I13" s="3" t="s">
        <v>5</v>
      </c>
      <c r="J13" s="3" t="s">
        <v>4</v>
      </c>
      <c r="K13" s="3" t="s">
        <v>5</v>
      </c>
      <c r="M13" s="7"/>
      <c r="N13" s="3" t="s">
        <v>4</v>
      </c>
      <c r="O13" s="3" t="s">
        <v>5</v>
      </c>
      <c r="P13" s="3" t="s">
        <v>4</v>
      </c>
      <c r="Q13" s="3" t="s">
        <v>5</v>
      </c>
    </row>
    <row r="14" spans="1:17" x14ac:dyDescent="0.4">
      <c r="A14" s="4">
        <v>0</v>
      </c>
      <c r="B14" s="4">
        <f>AVERAGE(B5,H5,N5)</f>
        <v>2966.6666666666665</v>
      </c>
      <c r="C14" s="4">
        <f t="shared" ref="C14:E18" si="0">AVERAGE(C5,I5,O5)</f>
        <v>2406.6666666666665</v>
      </c>
      <c r="D14" s="4">
        <f t="shared" si="0"/>
        <v>2806.6666666666665</v>
      </c>
      <c r="E14" s="4">
        <f t="shared" si="0"/>
        <v>1446.6666666666667</v>
      </c>
      <c r="G14" s="4">
        <v>0</v>
      </c>
      <c r="H14" s="4">
        <f t="shared" ref="H14:K18" si="1">STDEV(B5,H5,N5)</f>
        <v>495.71497186723536</v>
      </c>
      <c r="I14" s="4">
        <f t="shared" si="1"/>
        <v>352.32560697930251</v>
      </c>
      <c r="J14" s="4">
        <f t="shared" si="1"/>
        <v>751.62047160341103</v>
      </c>
      <c r="K14" s="4">
        <f t="shared" si="1"/>
        <v>102.63202878893767</v>
      </c>
      <c r="M14" s="4">
        <v>0</v>
      </c>
      <c r="N14" s="4">
        <f>H14/SQRT(3)</f>
        <v>286.20117244887609</v>
      </c>
      <c r="O14" s="4">
        <f t="shared" ref="O14:Q18" si="2">I14/SQRT(3)</f>
        <v>203.41528403189861</v>
      </c>
      <c r="P14" s="4">
        <f t="shared" si="2"/>
        <v>433.94828160866285</v>
      </c>
      <c r="Q14" s="4">
        <f t="shared" si="2"/>
        <v>59.254629448770594</v>
      </c>
    </row>
    <row r="15" spans="1:17" x14ac:dyDescent="0.4">
      <c r="A15" s="4">
        <v>1</v>
      </c>
      <c r="B15" s="4">
        <f t="shared" ref="B15:B18" si="3">AVERAGE(B6,H6,N6)</f>
        <v>5073.333333333333</v>
      </c>
      <c r="C15" s="4">
        <f t="shared" si="0"/>
        <v>2140</v>
      </c>
      <c r="D15" s="4">
        <f t="shared" si="0"/>
        <v>2800</v>
      </c>
      <c r="E15" s="4">
        <f t="shared" si="0"/>
        <v>2266.6666666666665</v>
      </c>
      <c r="G15" s="4">
        <v>1</v>
      </c>
      <c r="H15" s="4">
        <f t="shared" si="1"/>
        <v>421.5843134336634</v>
      </c>
      <c r="I15" s="4">
        <f t="shared" si="1"/>
        <v>156.20499351813308</v>
      </c>
      <c r="J15" s="4">
        <f t="shared" si="1"/>
        <v>405.95566260368878</v>
      </c>
      <c r="K15" s="4">
        <f t="shared" si="1"/>
        <v>340.78341117685443</v>
      </c>
      <c r="M15" s="4">
        <v>1</v>
      </c>
      <c r="N15" s="4">
        <f t="shared" ref="N15:N18" si="4">H15/SQRT(3)</f>
        <v>243.40181684704913</v>
      </c>
      <c r="O15" s="4">
        <f t="shared" si="2"/>
        <v>90.184995056457893</v>
      </c>
      <c r="P15" s="4">
        <f t="shared" si="2"/>
        <v>234.37861108329261</v>
      </c>
      <c r="Q15" s="4">
        <f t="shared" si="2"/>
        <v>196.75139417831585</v>
      </c>
    </row>
    <row r="16" spans="1:17" x14ac:dyDescent="0.4">
      <c r="A16" s="4">
        <v>2</v>
      </c>
      <c r="B16" s="4">
        <f t="shared" si="3"/>
        <v>25360</v>
      </c>
      <c r="C16" s="4">
        <f t="shared" si="0"/>
        <v>3126.6666666666665</v>
      </c>
      <c r="D16" s="4">
        <f t="shared" si="0"/>
        <v>2093.3333333333335</v>
      </c>
      <c r="E16" s="4">
        <f t="shared" si="0"/>
        <v>1793.3333333333333</v>
      </c>
      <c r="G16" s="4">
        <v>2</v>
      </c>
      <c r="H16" s="4">
        <f t="shared" si="1"/>
        <v>10379.441218100326</v>
      </c>
      <c r="I16" s="4">
        <f t="shared" si="1"/>
        <v>1295.5822371942793</v>
      </c>
      <c r="J16" s="4">
        <f t="shared" si="1"/>
        <v>1264.3311802424762</v>
      </c>
      <c r="K16" s="4">
        <f t="shared" si="1"/>
        <v>375.41088600802857</v>
      </c>
      <c r="M16" s="4">
        <v>2</v>
      </c>
      <c r="N16" s="4">
        <f t="shared" si="4"/>
        <v>5992.5731813081211</v>
      </c>
      <c r="O16" s="4">
        <f t="shared" si="2"/>
        <v>748.00475340141475</v>
      </c>
      <c r="P16" s="4">
        <f t="shared" si="2"/>
        <v>729.96194725783096</v>
      </c>
      <c r="Q16" s="4">
        <f t="shared" si="2"/>
        <v>216.74357609345122</v>
      </c>
    </row>
    <row r="17" spans="1:17" x14ac:dyDescent="0.4">
      <c r="A17" s="4">
        <v>4</v>
      </c>
      <c r="B17" s="4">
        <f t="shared" si="3"/>
        <v>687333.33333333337</v>
      </c>
      <c r="C17" s="4">
        <f t="shared" si="0"/>
        <v>18066.666666666668</v>
      </c>
      <c r="D17" s="4">
        <f t="shared" si="0"/>
        <v>940</v>
      </c>
      <c r="E17" s="4">
        <f t="shared" si="0"/>
        <v>2846.6666666666665</v>
      </c>
      <c r="G17" s="4">
        <v>4</v>
      </c>
      <c r="H17" s="4">
        <f t="shared" si="1"/>
        <v>339330.71380783286</v>
      </c>
      <c r="I17" s="4">
        <f t="shared" si="1"/>
        <v>8579.8212879600997</v>
      </c>
      <c r="J17" s="4">
        <f t="shared" si="1"/>
        <v>334.0658617698013</v>
      </c>
      <c r="K17" s="4">
        <f t="shared" si="1"/>
        <v>115.47005383792515</v>
      </c>
      <c r="M17" s="4">
        <v>4</v>
      </c>
      <c r="N17" s="4">
        <f t="shared" si="4"/>
        <v>195912.67896126019</v>
      </c>
      <c r="O17" s="4">
        <f t="shared" si="2"/>
        <v>4953.5621302026457</v>
      </c>
      <c r="P17" s="4">
        <f t="shared" si="2"/>
        <v>192.8730152198591</v>
      </c>
      <c r="Q17" s="4">
        <f t="shared" si="2"/>
        <v>66.666666666666671</v>
      </c>
    </row>
    <row r="18" spans="1:17" x14ac:dyDescent="0.4">
      <c r="A18" s="4">
        <v>6</v>
      </c>
      <c r="B18" s="4">
        <f t="shared" si="3"/>
        <v>12400000</v>
      </c>
      <c r="C18" s="4">
        <f t="shared" si="0"/>
        <v>180666.66666666666</v>
      </c>
      <c r="D18" s="4">
        <f t="shared" si="0"/>
        <v>1366.6666666666667</v>
      </c>
      <c r="E18" s="4">
        <f t="shared" si="0"/>
        <v>4273.333333333333</v>
      </c>
      <c r="G18" s="4">
        <v>6</v>
      </c>
      <c r="H18" s="4">
        <f t="shared" si="1"/>
        <v>5274808.0533797629</v>
      </c>
      <c r="I18" s="4">
        <f t="shared" si="1"/>
        <v>37220.066272554322</v>
      </c>
      <c r="J18" s="4">
        <f t="shared" si="1"/>
        <v>1314.7369825685034</v>
      </c>
      <c r="K18" s="4">
        <f t="shared" si="1"/>
        <v>343.12291286554057</v>
      </c>
      <c r="M18" s="4">
        <v>6</v>
      </c>
      <c r="N18" s="4">
        <f t="shared" si="4"/>
        <v>3045411.849542412</v>
      </c>
      <c r="O18" s="4">
        <f t="shared" si="2"/>
        <v>21489.01528171495</v>
      </c>
      <c r="P18" s="4">
        <f t="shared" si="2"/>
        <v>759.0637507994818</v>
      </c>
      <c r="Q18" s="4">
        <f t="shared" si="2"/>
        <v>198.10210610804836</v>
      </c>
    </row>
  </sheetData>
  <mergeCells count="18">
    <mergeCell ref="H3:I3"/>
    <mergeCell ref="J3:K3"/>
    <mergeCell ref="N3:O3"/>
    <mergeCell ref="P3:Q3"/>
    <mergeCell ref="M3:M4"/>
    <mergeCell ref="H12:I12"/>
    <mergeCell ref="J12:K12"/>
    <mergeCell ref="N12:O12"/>
    <mergeCell ref="P12:Q12"/>
    <mergeCell ref="M12:M13"/>
    <mergeCell ref="A3:A4"/>
    <mergeCell ref="G3:G4"/>
    <mergeCell ref="A12:A13"/>
    <mergeCell ref="G12:G13"/>
    <mergeCell ref="B12:C12"/>
    <mergeCell ref="D12:E12"/>
    <mergeCell ref="B3:C3"/>
    <mergeCell ref="D3:E3"/>
  </mergeCells>
  <phoneticPr fontId="2"/>
  <pageMargins left="0.7" right="0.7" top="0.75" bottom="0.75" header="0.3" footer="0.3"/>
  <pageSetup paperSize="9" scale="86" fitToHeight="0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A75F9B-03FE-45D3-807E-5D16C469B9C0}">
  <sheetPr>
    <pageSetUpPr fitToPage="1"/>
  </sheetPr>
  <dimension ref="A1:K35"/>
  <sheetViews>
    <sheetView tabSelected="1" zoomScaleNormal="100" workbookViewId="0">
      <selection activeCell="F38" sqref="F38"/>
    </sheetView>
  </sheetViews>
  <sheetFormatPr defaultRowHeight="15" x14ac:dyDescent="0.4"/>
  <cols>
    <col min="1" max="1" width="8.875" style="1" customWidth="1"/>
    <col min="2" max="3" width="10.25" style="1" bestFit="1" customWidth="1"/>
    <col min="4" max="4" width="9" style="1" customWidth="1"/>
    <col min="5" max="5" width="9.125" style="1" bestFit="1" customWidth="1"/>
    <col min="6" max="7" width="10.25" style="1" bestFit="1" customWidth="1"/>
    <col min="8" max="8" width="9" style="1" customWidth="1"/>
    <col min="9" max="9" width="9.125" style="1" bestFit="1" customWidth="1"/>
    <col min="10" max="11" width="10.25" style="1" bestFit="1" customWidth="1"/>
    <col min="12" max="16384" width="9" style="1"/>
  </cols>
  <sheetData>
    <row r="1" spans="1:11" x14ac:dyDescent="0.4">
      <c r="A1" s="20" t="s">
        <v>4</v>
      </c>
    </row>
    <row r="2" spans="1:11" ht="18.75" x14ac:dyDescent="0.4">
      <c r="A2" s="1" t="s">
        <v>1</v>
      </c>
      <c r="E2" s="1" t="s">
        <v>2</v>
      </c>
      <c r="I2" s="1" t="s">
        <v>3</v>
      </c>
    </row>
    <row r="3" spans="1:11" x14ac:dyDescent="0.4">
      <c r="A3" s="2" t="s">
        <v>13</v>
      </c>
      <c r="B3" s="2" t="s">
        <v>9</v>
      </c>
      <c r="C3" s="2" t="s">
        <v>0</v>
      </c>
      <c r="E3" s="2" t="s">
        <v>13</v>
      </c>
      <c r="F3" s="2" t="s">
        <v>9</v>
      </c>
      <c r="G3" s="2" t="s">
        <v>0</v>
      </c>
      <c r="I3" s="2" t="s">
        <v>13</v>
      </c>
      <c r="J3" s="2" t="s">
        <v>9</v>
      </c>
      <c r="K3" s="2" t="s">
        <v>0</v>
      </c>
    </row>
    <row r="4" spans="1:11" x14ac:dyDescent="0.4">
      <c r="A4" s="4">
        <v>0</v>
      </c>
      <c r="B4" s="4">
        <v>3460</v>
      </c>
      <c r="C4" s="4">
        <v>3740</v>
      </c>
      <c r="E4" s="4">
        <v>0</v>
      </c>
      <c r="F4" s="4">
        <v>7340</v>
      </c>
      <c r="G4" s="4">
        <v>4360</v>
      </c>
      <c r="I4" s="4">
        <v>0</v>
      </c>
      <c r="J4" s="4">
        <v>3000</v>
      </c>
      <c r="K4" s="4">
        <v>2520</v>
      </c>
    </row>
    <row r="5" spans="1:11" x14ac:dyDescent="0.4">
      <c r="A5" s="4">
        <v>1</v>
      </c>
      <c r="B5" s="4">
        <v>5860</v>
      </c>
      <c r="C5" s="4">
        <v>2600</v>
      </c>
      <c r="E5" s="4">
        <v>1</v>
      </c>
      <c r="F5" s="4">
        <v>10720</v>
      </c>
      <c r="G5" s="4">
        <v>4600</v>
      </c>
      <c r="I5" s="4">
        <v>1</v>
      </c>
      <c r="J5" s="4">
        <v>4260</v>
      </c>
      <c r="K5" s="4">
        <v>4080</v>
      </c>
    </row>
    <row r="6" spans="1:11" x14ac:dyDescent="0.4">
      <c r="A6" s="4">
        <v>2</v>
      </c>
      <c r="B6" s="4">
        <v>17800</v>
      </c>
      <c r="C6" s="4">
        <v>4680</v>
      </c>
      <c r="E6" s="4">
        <v>2</v>
      </c>
      <c r="F6" s="4">
        <v>24000</v>
      </c>
      <c r="G6" s="4">
        <v>5320</v>
      </c>
      <c r="I6" s="4">
        <v>2</v>
      </c>
      <c r="J6" s="4">
        <v>10400</v>
      </c>
      <c r="K6" s="4">
        <v>4540</v>
      </c>
    </row>
    <row r="7" spans="1:11" x14ac:dyDescent="0.4">
      <c r="A7" s="4">
        <v>4</v>
      </c>
      <c r="B7" s="4">
        <v>118000</v>
      </c>
      <c r="C7" s="4">
        <v>30000</v>
      </c>
      <c r="E7" s="4">
        <v>4</v>
      </c>
      <c r="F7" s="4">
        <v>296000</v>
      </c>
      <c r="G7" s="4">
        <v>14000</v>
      </c>
      <c r="I7" s="4">
        <v>4</v>
      </c>
      <c r="J7" s="4">
        <v>80000</v>
      </c>
      <c r="K7" s="4">
        <v>21800</v>
      </c>
    </row>
    <row r="8" spans="1:11" x14ac:dyDescent="0.4">
      <c r="A8" s="4">
        <v>6</v>
      </c>
      <c r="B8" s="4">
        <v>604000</v>
      </c>
      <c r="C8" s="4">
        <v>108000</v>
      </c>
      <c r="E8" s="4">
        <v>6</v>
      </c>
      <c r="F8" s="4">
        <v>1960000</v>
      </c>
      <c r="G8" s="4">
        <v>108000</v>
      </c>
      <c r="I8" s="4">
        <v>6</v>
      </c>
      <c r="J8" s="4">
        <v>400000</v>
      </c>
      <c r="K8" s="4">
        <v>20000</v>
      </c>
    </row>
    <row r="9" spans="1:11" x14ac:dyDescent="0.4">
      <c r="A9" s="4">
        <v>20</v>
      </c>
      <c r="B9" s="4">
        <v>3320000000</v>
      </c>
      <c r="C9" s="4">
        <v>1880000000</v>
      </c>
      <c r="E9" s="4">
        <v>20</v>
      </c>
      <c r="F9" s="4">
        <v>4980000000</v>
      </c>
      <c r="G9" s="4">
        <v>1940000000</v>
      </c>
      <c r="I9" s="4">
        <v>20</v>
      </c>
      <c r="J9" s="4">
        <v>3720000000</v>
      </c>
      <c r="K9" s="4">
        <v>1600000000</v>
      </c>
    </row>
    <row r="10" spans="1:11" ht="18.75" x14ac:dyDescent="0.4">
      <c r="A10" s="1" t="s">
        <v>6</v>
      </c>
      <c r="E10" s="1" t="s">
        <v>7</v>
      </c>
      <c r="I10" s="1" t="s">
        <v>8</v>
      </c>
    </row>
    <row r="11" spans="1:11" x14ac:dyDescent="0.4">
      <c r="A11" s="2" t="s">
        <v>13</v>
      </c>
      <c r="B11" s="2" t="s">
        <v>9</v>
      </c>
      <c r="C11" s="2" t="s">
        <v>0</v>
      </c>
      <c r="E11" s="2" t="s">
        <v>13</v>
      </c>
      <c r="F11" s="2" t="s">
        <v>9</v>
      </c>
      <c r="G11" s="2" t="s">
        <v>0</v>
      </c>
      <c r="I11" s="2" t="s">
        <v>13</v>
      </c>
      <c r="J11" s="2" t="s">
        <v>9</v>
      </c>
      <c r="K11" s="2" t="s">
        <v>0</v>
      </c>
    </row>
    <row r="12" spans="1:11" x14ac:dyDescent="0.4">
      <c r="A12" s="4">
        <v>0</v>
      </c>
      <c r="B12" s="4">
        <f>AVERAGE(B4,F4,J4)</f>
        <v>4600</v>
      </c>
      <c r="C12" s="4">
        <f>AVERAGE(C4,G4,K4)</f>
        <v>3540</v>
      </c>
      <c r="E12" s="4">
        <v>0</v>
      </c>
      <c r="F12" s="4">
        <f>STDEV(B4,F4,J4)</f>
        <v>2384.0302011509839</v>
      </c>
      <c r="G12" s="4">
        <f>STDEV(C4,G4,K4)</f>
        <v>936.16237907747609</v>
      </c>
      <c r="I12" s="4">
        <v>0</v>
      </c>
      <c r="J12" s="4">
        <f>F12/SQRT(3)</f>
        <v>1376.4204783907182</v>
      </c>
      <c r="K12" s="4">
        <f>G12/SQRT(3)</f>
        <v>540.49360156558134</v>
      </c>
    </row>
    <row r="13" spans="1:11" x14ac:dyDescent="0.4">
      <c r="A13" s="4">
        <v>1</v>
      </c>
      <c r="B13" s="4">
        <f t="shared" ref="B13:C14" si="0">AVERAGE(B5,F5,J5)</f>
        <v>6946.666666666667</v>
      </c>
      <c r="C13" s="4">
        <f t="shared" si="0"/>
        <v>3760</v>
      </c>
      <c r="E13" s="4">
        <v>1</v>
      </c>
      <c r="F13" s="4">
        <f t="shared" ref="F13:G14" si="1">STDEV(B5,F5,J5)</f>
        <v>3364.3028004823418</v>
      </c>
      <c r="G13" s="4">
        <f t="shared" si="1"/>
        <v>1037.6897416858278</v>
      </c>
      <c r="I13" s="4">
        <v>1</v>
      </c>
      <c r="J13" s="4">
        <f t="shared" ref="J13:K17" si="2">F13/SQRT(3)</f>
        <v>1942.3811274938919</v>
      </c>
      <c r="K13" s="4">
        <f t="shared" si="2"/>
        <v>599.11045169762599</v>
      </c>
    </row>
    <row r="14" spans="1:11" x14ac:dyDescent="0.4">
      <c r="A14" s="4">
        <v>2</v>
      </c>
      <c r="B14" s="4">
        <f t="shared" si="0"/>
        <v>17400</v>
      </c>
      <c r="C14" s="4">
        <f t="shared" si="0"/>
        <v>4846.666666666667</v>
      </c>
      <c r="E14" s="4">
        <v>2</v>
      </c>
      <c r="F14" s="4">
        <f t="shared" si="1"/>
        <v>6808.8178122196805</v>
      </c>
      <c r="G14" s="4">
        <f t="shared" si="1"/>
        <v>415.85253796668513</v>
      </c>
      <c r="I14" s="4">
        <v>2</v>
      </c>
      <c r="J14" s="4">
        <f t="shared" si="2"/>
        <v>3931.0727967481516</v>
      </c>
      <c r="K14" s="4">
        <f t="shared" si="2"/>
        <v>240.09257473825474</v>
      </c>
    </row>
    <row r="15" spans="1:11" x14ac:dyDescent="0.4">
      <c r="A15" s="4">
        <v>4</v>
      </c>
      <c r="B15" s="4">
        <f>AVERAGE(B7,F7,J7)</f>
        <v>164666.66666666666</v>
      </c>
      <c r="C15" s="4">
        <f>AVERAGE(C7,G7,K7)</f>
        <v>21933.333333333332</v>
      </c>
      <c r="E15" s="4">
        <v>4</v>
      </c>
      <c r="F15" s="4">
        <f>STDEV(B7,F7,J7)</f>
        <v>115314.06390086742</v>
      </c>
      <c r="G15" s="4">
        <f>STDEV(C7,G7,K7)</f>
        <v>8000.8332899350789</v>
      </c>
      <c r="I15" s="4">
        <v>4</v>
      </c>
      <c r="J15" s="4">
        <f t="shared" si="2"/>
        <v>66576.605834515518</v>
      </c>
      <c r="K15" s="4">
        <f t="shared" si="2"/>
        <v>4619.2832536853375</v>
      </c>
    </row>
    <row r="16" spans="1:11" x14ac:dyDescent="0.4">
      <c r="A16" s="4">
        <v>6</v>
      </c>
      <c r="B16" s="4">
        <f>AVERAGE(B8,F8,J8)</f>
        <v>988000</v>
      </c>
      <c r="C16" s="4">
        <f>AVERAGE(C8,G8,K8)</f>
        <v>78666.666666666672</v>
      </c>
      <c r="E16" s="4">
        <v>6</v>
      </c>
      <c r="F16" s="4">
        <f>STDEV(B8,F8,J8)</f>
        <v>847933.9596926166</v>
      </c>
      <c r="G16" s="4">
        <f>STDEV(C8,G8,K8)</f>
        <v>50806.823688687073</v>
      </c>
      <c r="I16" s="4">
        <v>6</v>
      </c>
      <c r="J16" s="4">
        <f t="shared" si="2"/>
        <v>489554.89988355752</v>
      </c>
      <c r="K16" s="4">
        <f t="shared" si="2"/>
        <v>29333.333333333339</v>
      </c>
    </row>
    <row r="17" spans="1:11" x14ac:dyDescent="0.4">
      <c r="A17" s="4">
        <v>20</v>
      </c>
      <c r="B17" s="4">
        <f>AVERAGE(B9,F9,J9)</f>
        <v>4006666666.6666665</v>
      </c>
      <c r="C17" s="4">
        <f>AVERAGE(C9,G9,K9)</f>
        <v>1806666666.6666667</v>
      </c>
      <c r="E17" s="4">
        <v>20</v>
      </c>
      <c r="F17" s="4">
        <f>STDEV(B9,F9,J9)</f>
        <v>866333269.20610178</v>
      </c>
      <c r="G17" s="4">
        <f>STDEV(C9,G9,K9)</f>
        <v>181475434.51754934</v>
      </c>
      <c r="I17" s="4">
        <v>20</v>
      </c>
      <c r="J17" s="4">
        <f t="shared" si="2"/>
        <v>500177746.18407142</v>
      </c>
      <c r="K17" s="4">
        <f t="shared" si="2"/>
        <v>104774890.97001141</v>
      </c>
    </row>
    <row r="19" spans="1:11" x14ac:dyDescent="0.4">
      <c r="A19" s="20" t="s">
        <v>5</v>
      </c>
    </row>
    <row r="20" spans="1:11" ht="18.75" x14ac:dyDescent="0.4">
      <c r="A20" s="1" t="s">
        <v>1</v>
      </c>
      <c r="E20" s="1" t="s">
        <v>2</v>
      </c>
      <c r="I20" s="1" t="s">
        <v>3</v>
      </c>
    </row>
    <row r="21" spans="1:11" x14ac:dyDescent="0.4">
      <c r="A21" s="2" t="s">
        <v>13</v>
      </c>
      <c r="B21" s="2" t="s">
        <v>9</v>
      </c>
      <c r="C21" s="2" t="s">
        <v>0</v>
      </c>
      <c r="E21" s="2" t="s">
        <v>13</v>
      </c>
      <c r="F21" s="2" t="s">
        <v>9</v>
      </c>
      <c r="G21" s="2" t="s">
        <v>0</v>
      </c>
      <c r="I21" s="2" t="s">
        <v>13</v>
      </c>
      <c r="J21" s="2" t="s">
        <v>9</v>
      </c>
      <c r="K21" s="2" t="s">
        <v>0</v>
      </c>
    </row>
    <row r="22" spans="1:11" x14ac:dyDescent="0.4">
      <c r="A22" s="4">
        <v>0</v>
      </c>
      <c r="B22" s="4">
        <v>1220</v>
      </c>
      <c r="C22" s="4">
        <v>1120</v>
      </c>
      <c r="E22" s="4">
        <v>0</v>
      </c>
      <c r="F22" s="4">
        <v>3140</v>
      </c>
      <c r="G22" s="4">
        <v>1420</v>
      </c>
      <c r="I22" s="4">
        <v>0</v>
      </c>
      <c r="J22" s="4">
        <v>1920</v>
      </c>
      <c r="K22" s="4">
        <v>1960</v>
      </c>
    </row>
    <row r="23" spans="1:11" x14ac:dyDescent="0.4">
      <c r="A23" s="4">
        <v>1</v>
      </c>
      <c r="B23" s="4">
        <v>1420</v>
      </c>
      <c r="C23" s="4">
        <v>1660</v>
      </c>
      <c r="E23" s="4">
        <v>1</v>
      </c>
      <c r="F23" s="4">
        <v>1520</v>
      </c>
      <c r="G23" s="4">
        <v>1820</v>
      </c>
      <c r="I23" s="4">
        <v>1</v>
      </c>
      <c r="J23" s="4">
        <v>1520</v>
      </c>
      <c r="K23" s="4">
        <v>1880</v>
      </c>
    </row>
    <row r="24" spans="1:11" x14ac:dyDescent="0.4">
      <c r="A24" s="4">
        <v>2</v>
      </c>
      <c r="B24" s="4">
        <v>1980</v>
      </c>
      <c r="C24" s="4">
        <v>1600</v>
      </c>
      <c r="E24" s="4">
        <v>2</v>
      </c>
      <c r="F24" s="4">
        <v>4960</v>
      </c>
      <c r="G24" s="4">
        <v>2080</v>
      </c>
      <c r="I24" s="4">
        <v>2</v>
      </c>
      <c r="J24" s="4">
        <v>3320</v>
      </c>
      <c r="K24" s="4">
        <v>1680</v>
      </c>
    </row>
    <row r="25" spans="1:11" x14ac:dyDescent="0.4">
      <c r="A25" s="4">
        <v>4</v>
      </c>
      <c r="B25" s="4">
        <v>24400</v>
      </c>
      <c r="C25" s="4">
        <v>1800</v>
      </c>
      <c r="E25" s="4">
        <v>4</v>
      </c>
      <c r="F25" s="4">
        <v>55400</v>
      </c>
      <c r="G25" s="4">
        <v>1900</v>
      </c>
      <c r="I25" s="4">
        <v>4</v>
      </c>
      <c r="J25" s="4">
        <v>28400</v>
      </c>
      <c r="K25" s="4">
        <v>3040</v>
      </c>
    </row>
    <row r="26" spans="1:11" x14ac:dyDescent="0.4">
      <c r="A26" s="4">
        <v>6</v>
      </c>
      <c r="B26" s="4">
        <v>212000</v>
      </c>
      <c r="C26" s="4">
        <v>9600</v>
      </c>
      <c r="E26" s="4">
        <v>6</v>
      </c>
      <c r="F26" s="4">
        <v>294000</v>
      </c>
      <c r="G26" s="4">
        <v>10000</v>
      </c>
      <c r="I26" s="4">
        <v>6</v>
      </c>
      <c r="J26" s="4">
        <v>226000</v>
      </c>
      <c r="K26" s="4">
        <v>7000</v>
      </c>
    </row>
    <row r="27" spans="1:11" x14ac:dyDescent="0.4">
      <c r="A27" s="4">
        <v>20</v>
      </c>
      <c r="B27" s="4">
        <v>1300000000</v>
      </c>
      <c r="C27" s="4">
        <v>638000000</v>
      </c>
      <c r="E27" s="4">
        <v>20</v>
      </c>
      <c r="F27" s="4">
        <v>1060000000</v>
      </c>
      <c r="G27" s="4">
        <v>270000000</v>
      </c>
      <c r="I27" s="4">
        <v>20</v>
      </c>
      <c r="J27" s="4">
        <v>860000000</v>
      </c>
      <c r="K27" s="4">
        <v>184000000</v>
      </c>
    </row>
    <row r="28" spans="1:11" ht="18.75" x14ac:dyDescent="0.4">
      <c r="A28" s="1" t="s">
        <v>6</v>
      </c>
      <c r="E28" s="1" t="s">
        <v>7</v>
      </c>
      <c r="I28" s="1" t="s">
        <v>8</v>
      </c>
    </row>
    <row r="29" spans="1:11" x14ac:dyDescent="0.4">
      <c r="A29" s="2" t="s">
        <v>13</v>
      </c>
      <c r="B29" s="2" t="s">
        <v>9</v>
      </c>
      <c r="C29" s="2" t="s">
        <v>0</v>
      </c>
      <c r="E29" s="2" t="s">
        <v>13</v>
      </c>
      <c r="F29" s="2" t="s">
        <v>9</v>
      </c>
      <c r="G29" s="2" t="s">
        <v>0</v>
      </c>
      <c r="I29" s="2" t="s">
        <v>13</v>
      </c>
      <c r="J29" s="2" t="s">
        <v>9</v>
      </c>
      <c r="K29" s="2" t="s">
        <v>0</v>
      </c>
    </row>
    <row r="30" spans="1:11" x14ac:dyDescent="0.4">
      <c r="A30" s="4">
        <v>0</v>
      </c>
      <c r="B30" s="4">
        <v>2093.3333333333335</v>
      </c>
      <c r="C30" s="4">
        <v>1500</v>
      </c>
      <c r="E30" s="4">
        <v>0</v>
      </c>
      <c r="F30" s="4">
        <v>971.66523727739332</v>
      </c>
      <c r="G30" s="4">
        <v>425.67593307585526</v>
      </c>
      <c r="I30" s="4">
        <v>0</v>
      </c>
      <c r="J30" s="4">
        <v>560.99118630430462</v>
      </c>
      <c r="K30" s="4">
        <v>245.76411454889018</v>
      </c>
    </row>
    <row r="31" spans="1:11" x14ac:dyDescent="0.4">
      <c r="A31" s="4">
        <v>1</v>
      </c>
      <c r="B31" s="4">
        <v>1486.6666666666667</v>
      </c>
      <c r="C31" s="4">
        <v>1786.6666666666667</v>
      </c>
      <c r="E31" s="4">
        <v>1</v>
      </c>
      <c r="F31" s="4">
        <v>57.735026918962575</v>
      </c>
      <c r="G31" s="4">
        <v>113.72481406154654</v>
      </c>
      <c r="I31" s="4">
        <v>1</v>
      </c>
      <c r="J31" s="4">
        <v>33.333333333333336</v>
      </c>
      <c r="K31" s="4">
        <v>65.65905201197404</v>
      </c>
    </row>
    <row r="32" spans="1:11" x14ac:dyDescent="0.4">
      <c r="A32" s="4">
        <v>2</v>
      </c>
      <c r="B32" s="4">
        <v>3420</v>
      </c>
      <c r="C32" s="4">
        <v>1786.6666666666667</v>
      </c>
      <c r="E32" s="4">
        <v>2</v>
      </c>
      <c r="F32" s="4">
        <v>1492.5146565444509</v>
      </c>
      <c r="G32" s="4">
        <v>257.16402029314486</v>
      </c>
      <c r="I32" s="4">
        <v>2</v>
      </c>
      <c r="J32" s="4">
        <v>861.70373872540063</v>
      </c>
      <c r="K32" s="4">
        <v>148.47371634213357</v>
      </c>
    </row>
    <row r="33" spans="1:11" x14ac:dyDescent="0.4">
      <c r="A33" s="4">
        <v>4</v>
      </c>
      <c r="B33" s="4">
        <v>36066.666666666664</v>
      </c>
      <c r="C33" s="4">
        <v>2246.6666666666665</v>
      </c>
      <c r="E33" s="4">
        <v>4</v>
      </c>
      <c r="F33" s="4">
        <v>16862.186493255649</v>
      </c>
      <c r="G33" s="4">
        <v>688.86379882625056</v>
      </c>
      <c r="I33" s="4">
        <v>4</v>
      </c>
      <c r="J33" s="4">
        <v>9735.387911006821</v>
      </c>
      <c r="K33" s="4">
        <v>397.71569968732399</v>
      </c>
    </row>
    <row r="34" spans="1:11" x14ac:dyDescent="0.4">
      <c r="A34" s="4">
        <v>6</v>
      </c>
      <c r="B34" s="4">
        <v>244000</v>
      </c>
      <c r="C34" s="4">
        <v>8866.6666666666661</v>
      </c>
      <c r="E34" s="4">
        <v>6</v>
      </c>
      <c r="F34" s="4">
        <v>43863.424398922616</v>
      </c>
      <c r="G34" s="4">
        <v>1628.905563049414</v>
      </c>
      <c r="I34" s="4">
        <v>6</v>
      </c>
      <c r="J34" s="4">
        <v>25324.559884296774</v>
      </c>
      <c r="K34" s="4">
        <v>940.44906531105812</v>
      </c>
    </row>
    <row r="35" spans="1:11" x14ac:dyDescent="0.4">
      <c r="A35" s="4">
        <v>20</v>
      </c>
      <c r="B35" s="4">
        <v>1073333333.3333334</v>
      </c>
      <c r="C35" s="4">
        <v>364000000</v>
      </c>
      <c r="E35" s="4">
        <v>20</v>
      </c>
      <c r="F35" s="4">
        <v>220302821.89144388</v>
      </c>
      <c r="G35" s="4">
        <v>241155551.46004829</v>
      </c>
      <c r="I35" s="4">
        <v>20</v>
      </c>
      <c r="J35" s="4">
        <v>127191893.52225931</v>
      </c>
      <c r="K35" s="4">
        <v>139231222.55203155</v>
      </c>
    </row>
  </sheetData>
  <phoneticPr fontId="2"/>
  <pageMargins left="0.7" right="0.7" top="0.75" bottom="0.75" header="0.3" footer="0.3"/>
  <pageSetup paperSize="9" scale="84" fitToHeight="0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28323B-ED25-40B1-9C0E-9DF73D4DF959}">
  <dimension ref="A1:AG47"/>
  <sheetViews>
    <sheetView zoomScale="90" zoomScaleNormal="90" workbookViewId="0">
      <selection activeCell="E50" sqref="E50"/>
    </sheetView>
  </sheetViews>
  <sheetFormatPr defaultRowHeight="15" x14ac:dyDescent="0.4"/>
  <cols>
    <col min="1" max="16384" width="9" style="1"/>
  </cols>
  <sheetData>
    <row r="1" spans="1:23" x14ac:dyDescent="0.4">
      <c r="A1" s="1" t="s">
        <v>12</v>
      </c>
    </row>
    <row r="2" spans="1:23" x14ac:dyDescent="0.4">
      <c r="A2" s="7" t="s">
        <v>13</v>
      </c>
      <c r="B2" s="7" t="s">
        <v>9</v>
      </c>
      <c r="C2" s="7"/>
      <c r="D2" s="7"/>
      <c r="E2" s="7"/>
      <c r="F2" s="7"/>
      <c r="G2" s="7"/>
      <c r="H2" s="7"/>
      <c r="I2" s="7"/>
      <c r="J2" s="16" t="s">
        <v>14</v>
      </c>
      <c r="K2" s="16"/>
      <c r="L2" s="16"/>
      <c r="M2" s="16"/>
      <c r="N2" s="16"/>
      <c r="O2" s="16"/>
      <c r="P2" s="16"/>
      <c r="Q2" s="16"/>
      <c r="R2" s="7" t="s">
        <v>6</v>
      </c>
      <c r="S2" s="7"/>
      <c r="T2" s="16" t="s">
        <v>7</v>
      </c>
      <c r="U2" s="7"/>
      <c r="V2" s="7" t="s">
        <v>8</v>
      </c>
      <c r="W2" s="7"/>
    </row>
    <row r="3" spans="1:23" x14ac:dyDescent="0.4">
      <c r="A3" s="7"/>
      <c r="B3" s="2">
        <v>3156</v>
      </c>
      <c r="C3" s="2">
        <v>3232</v>
      </c>
      <c r="D3" s="2">
        <v>3517</v>
      </c>
      <c r="E3" s="2">
        <v>4219</v>
      </c>
      <c r="F3" s="2">
        <v>3119</v>
      </c>
      <c r="G3" s="2">
        <v>3160</v>
      </c>
      <c r="H3" s="2">
        <v>3332</v>
      </c>
      <c r="I3" s="2">
        <v>3355</v>
      </c>
      <c r="J3" s="2">
        <v>3156</v>
      </c>
      <c r="K3" s="2">
        <v>3232</v>
      </c>
      <c r="L3" s="2">
        <v>3517</v>
      </c>
      <c r="M3" s="2">
        <v>4219</v>
      </c>
      <c r="N3" s="2">
        <v>3119</v>
      </c>
      <c r="O3" s="2">
        <v>3160</v>
      </c>
      <c r="P3" s="2">
        <v>3332</v>
      </c>
      <c r="Q3" s="2">
        <v>3355</v>
      </c>
      <c r="R3" s="2" t="s">
        <v>9</v>
      </c>
      <c r="S3" s="5" t="s">
        <v>14</v>
      </c>
      <c r="T3" s="2" t="s">
        <v>9</v>
      </c>
      <c r="U3" s="5" t="s">
        <v>14</v>
      </c>
      <c r="V3" s="2" t="s">
        <v>9</v>
      </c>
      <c r="W3" s="5" t="s">
        <v>14</v>
      </c>
    </row>
    <row r="4" spans="1:23" x14ac:dyDescent="0.4">
      <c r="A4" s="4">
        <v>0</v>
      </c>
      <c r="B4" s="4">
        <v>5673.333333333333</v>
      </c>
      <c r="C4" s="4">
        <v>4873.333333333333</v>
      </c>
      <c r="D4" s="4">
        <v>4573.333333333333</v>
      </c>
      <c r="E4" s="4">
        <v>4953.333333333333</v>
      </c>
      <c r="F4" s="4">
        <v>5126.666666666667</v>
      </c>
      <c r="G4" s="4">
        <v>4140</v>
      </c>
      <c r="H4" s="4">
        <v>5686.666666666667</v>
      </c>
      <c r="I4" s="4">
        <v>5200</v>
      </c>
      <c r="J4" s="4">
        <v>4966.666666666667</v>
      </c>
      <c r="K4" s="4">
        <v>4353.333333333333</v>
      </c>
      <c r="L4" s="4">
        <v>3113.3333333333335</v>
      </c>
      <c r="M4" s="4">
        <v>4246.666666666667</v>
      </c>
      <c r="N4" s="4">
        <v>2993.3333333333335</v>
      </c>
      <c r="O4" s="4">
        <v>1533.3333333333333</v>
      </c>
      <c r="P4" s="4">
        <v>3866.6666666666665</v>
      </c>
      <c r="Q4" s="4">
        <v>4780</v>
      </c>
      <c r="R4" s="4">
        <f>AVERAGE(B4:I4)</f>
        <v>5028.333333333333</v>
      </c>
      <c r="S4" s="4">
        <f>AVERAGE(J4:Q4)</f>
        <v>3731.6666666666665</v>
      </c>
      <c r="T4" s="4">
        <f>STDEV(B4:I4)</f>
        <v>522.95558098421679</v>
      </c>
      <c r="U4" s="4">
        <f>STDEV(J4:Q4)</f>
        <v>1137.3081558090762</v>
      </c>
      <c r="V4" s="4">
        <f>T4/SQRT(8)</f>
        <v>184.89271878664519</v>
      </c>
      <c r="W4" s="4">
        <f>U4/SQRT(8)</f>
        <v>402.09915463568217</v>
      </c>
    </row>
    <row r="5" spans="1:23" x14ac:dyDescent="0.4">
      <c r="A5" s="4">
        <v>1</v>
      </c>
      <c r="B5" s="4">
        <v>5660</v>
      </c>
      <c r="C5" s="4">
        <v>5000</v>
      </c>
      <c r="D5" s="4">
        <v>4860</v>
      </c>
      <c r="E5" s="4">
        <v>4780</v>
      </c>
      <c r="F5" s="4">
        <v>4860</v>
      </c>
      <c r="G5" s="4">
        <v>5980</v>
      </c>
      <c r="H5" s="4">
        <v>4753.333333333333</v>
      </c>
      <c r="I5" s="4">
        <v>4960</v>
      </c>
      <c r="J5" s="4">
        <v>746.66666666666663</v>
      </c>
      <c r="K5" s="4">
        <v>653.33333333333337</v>
      </c>
      <c r="L5" s="4">
        <v>693.33333333333337</v>
      </c>
      <c r="M5" s="4">
        <v>146.66666666666666</v>
      </c>
      <c r="N5" s="4">
        <v>86.666666666666671</v>
      </c>
      <c r="O5" s="4">
        <v>93.333333333333329</v>
      </c>
      <c r="P5" s="4">
        <v>193.33333333333334</v>
      </c>
      <c r="Q5" s="4">
        <v>93.333333333333329</v>
      </c>
      <c r="R5" s="4">
        <f t="shared" ref="R5:R7" si="0">AVERAGE(B5:I5)</f>
        <v>5106.666666666667</v>
      </c>
      <c r="S5" s="4">
        <f t="shared" ref="S5:S8" si="1">AVERAGE(J5:Q5)</f>
        <v>338.33333333333337</v>
      </c>
      <c r="T5" s="4">
        <f t="shared" ref="T5:T8" si="2">STDEV(B5:I5)</f>
        <v>455.91700720670372</v>
      </c>
      <c r="U5" s="4">
        <f t="shared" ref="U5:U8" si="3">STDEV(J5:Q5)</f>
        <v>300.74510644002004</v>
      </c>
      <c r="V5" s="4">
        <f t="shared" ref="V5:W8" si="4">T5/SQRT(8)</f>
        <v>161.19100372706811</v>
      </c>
      <c r="W5" s="4">
        <f t="shared" si="4"/>
        <v>106.32945208620409</v>
      </c>
    </row>
    <row r="6" spans="1:23" x14ac:dyDescent="0.4">
      <c r="A6" s="4">
        <v>2</v>
      </c>
      <c r="B6" s="4">
        <v>17933.333333333332</v>
      </c>
      <c r="C6" s="4">
        <v>20666.666666666668</v>
      </c>
      <c r="D6" s="4">
        <v>12866.666666666666</v>
      </c>
      <c r="E6" s="4">
        <v>16933.333333333332</v>
      </c>
      <c r="F6" s="4">
        <v>10533.333333333334</v>
      </c>
      <c r="G6" s="4">
        <v>16600</v>
      </c>
      <c r="H6" s="4">
        <v>16000</v>
      </c>
      <c r="I6" s="4">
        <v>11666.666666666666</v>
      </c>
      <c r="J6" s="4">
        <v>320</v>
      </c>
      <c r="K6" s="4">
        <v>320</v>
      </c>
      <c r="L6" s="4">
        <v>406.66666666666669</v>
      </c>
      <c r="M6" s="4">
        <v>80</v>
      </c>
      <c r="N6" s="4">
        <v>40</v>
      </c>
      <c r="O6" s="4">
        <v>46.666666666666664</v>
      </c>
      <c r="P6" s="4">
        <v>166.66666666666666</v>
      </c>
      <c r="Q6" s="4">
        <v>53.333333333333336</v>
      </c>
      <c r="R6" s="4">
        <f t="shared" si="0"/>
        <v>15400</v>
      </c>
      <c r="S6" s="4">
        <f t="shared" si="1"/>
        <v>179.16666666666669</v>
      </c>
      <c r="T6" s="4">
        <f t="shared" si="2"/>
        <v>3429.8410347725353</v>
      </c>
      <c r="U6" s="4">
        <f t="shared" si="3"/>
        <v>148.40688385180505</v>
      </c>
      <c r="V6" s="4">
        <f t="shared" si="4"/>
        <v>1212.6319270397723</v>
      </c>
      <c r="W6" s="4">
        <f t="shared" si="4"/>
        <v>52.469756973187842</v>
      </c>
    </row>
    <row r="7" spans="1:23" x14ac:dyDescent="0.4">
      <c r="A7" s="4">
        <v>4</v>
      </c>
      <c r="B7" s="4">
        <v>336000</v>
      </c>
      <c r="C7" s="4">
        <v>421333.33333333331</v>
      </c>
      <c r="D7" s="4">
        <v>260000</v>
      </c>
      <c r="E7" s="4">
        <v>270000</v>
      </c>
      <c r="F7" s="4">
        <v>240000</v>
      </c>
      <c r="G7" s="4">
        <v>293333.33333333331</v>
      </c>
      <c r="H7" s="4">
        <v>404666.66666666669</v>
      </c>
      <c r="I7" s="4">
        <v>278000</v>
      </c>
      <c r="J7" s="4">
        <v>100</v>
      </c>
      <c r="K7" s="4">
        <v>66.666666666666671</v>
      </c>
      <c r="L7" s="4">
        <v>66.666666666666671</v>
      </c>
      <c r="M7" s="4">
        <v>40</v>
      </c>
      <c r="N7" s="4">
        <v>40</v>
      </c>
      <c r="O7" s="4">
        <v>40</v>
      </c>
      <c r="P7" s="4">
        <v>46.666666666666664</v>
      </c>
      <c r="Q7" s="4">
        <v>26.666666666666668</v>
      </c>
      <c r="R7" s="4">
        <f t="shared" si="0"/>
        <v>312916.66666666663</v>
      </c>
      <c r="S7" s="4">
        <f t="shared" si="1"/>
        <v>53.333333333333343</v>
      </c>
      <c r="T7" s="4">
        <f t="shared" si="2"/>
        <v>67893.41553505676</v>
      </c>
      <c r="U7" s="4">
        <f t="shared" si="3"/>
        <v>23.367322183591021</v>
      </c>
      <c r="V7" s="4">
        <f t="shared" si="4"/>
        <v>24003.947261377361</v>
      </c>
      <c r="W7" s="4">
        <f t="shared" si="4"/>
        <v>8.2615959870940259</v>
      </c>
    </row>
    <row r="8" spans="1:23" x14ac:dyDescent="0.4">
      <c r="A8" s="4">
        <v>6</v>
      </c>
      <c r="B8" s="4">
        <v>3333333.3333333335</v>
      </c>
      <c r="C8" s="4">
        <v>8200000</v>
      </c>
      <c r="D8" s="4">
        <v>4400000</v>
      </c>
      <c r="E8" s="4">
        <v>17600000</v>
      </c>
      <c r="F8" s="4">
        <v>13333333.333333334</v>
      </c>
      <c r="G8" s="4">
        <v>13800000</v>
      </c>
      <c r="H8" s="4">
        <v>12933333.333333334</v>
      </c>
      <c r="I8" s="4">
        <v>16266666.666666666</v>
      </c>
      <c r="J8" s="4">
        <v>46.666666666666664</v>
      </c>
      <c r="K8" s="4">
        <v>20</v>
      </c>
      <c r="L8" s="4">
        <v>40</v>
      </c>
      <c r="M8" s="4">
        <v>20</v>
      </c>
      <c r="N8" s="4">
        <v>26.666666666666668</v>
      </c>
      <c r="O8" s="4">
        <v>20</v>
      </c>
      <c r="P8" s="4">
        <v>86.666666666666671</v>
      </c>
      <c r="Q8" s="4">
        <v>26.666666666666668</v>
      </c>
      <c r="R8" s="4">
        <f>AVERAGE(B8:I8)</f>
        <v>11233333.333333334</v>
      </c>
      <c r="S8" s="4">
        <f t="shared" si="1"/>
        <v>35.833333333333336</v>
      </c>
      <c r="T8" s="4">
        <f t="shared" si="2"/>
        <v>5319267.1651838617</v>
      </c>
      <c r="U8" s="4">
        <f t="shared" si="3"/>
        <v>22.800027847379255</v>
      </c>
      <c r="V8" s="4">
        <f t="shared" si="4"/>
        <v>1880644.9417222259</v>
      </c>
      <c r="W8" s="4">
        <f t="shared" si="4"/>
        <v>8.061027151061996</v>
      </c>
    </row>
    <row r="9" spans="1:23" x14ac:dyDescent="0.4">
      <c r="A9" s="1" t="s">
        <v>11</v>
      </c>
    </row>
    <row r="10" spans="1:23" x14ac:dyDescent="0.4">
      <c r="A10" s="14" t="s">
        <v>13</v>
      </c>
      <c r="B10" s="8">
        <v>3119</v>
      </c>
      <c r="C10" s="9"/>
      <c r="D10" s="8">
        <v>3160</v>
      </c>
      <c r="E10" s="9"/>
      <c r="F10" s="8">
        <v>3332</v>
      </c>
      <c r="G10" s="9"/>
      <c r="H10" s="8">
        <v>3355</v>
      </c>
      <c r="I10" s="9"/>
      <c r="J10" s="8">
        <v>3156</v>
      </c>
      <c r="K10" s="9"/>
      <c r="L10" s="8">
        <v>3232</v>
      </c>
      <c r="M10" s="9"/>
      <c r="N10" s="8">
        <v>3517</v>
      </c>
      <c r="O10" s="9"/>
      <c r="P10" s="8">
        <v>4219</v>
      </c>
      <c r="Q10" s="9"/>
      <c r="R10" s="7" t="s">
        <v>6</v>
      </c>
      <c r="S10" s="7"/>
    </row>
    <row r="11" spans="1:23" x14ac:dyDescent="0.4">
      <c r="A11" s="15"/>
      <c r="B11" s="2" t="s">
        <v>6</v>
      </c>
      <c r="C11" s="2" t="s">
        <v>7</v>
      </c>
      <c r="D11" s="2" t="s">
        <v>6</v>
      </c>
      <c r="E11" s="2" t="s">
        <v>7</v>
      </c>
      <c r="F11" s="2" t="s">
        <v>6</v>
      </c>
      <c r="G11" s="2" t="s">
        <v>7</v>
      </c>
      <c r="H11" s="2" t="s">
        <v>6</v>
      </c>
      <c r="I11" s="2" t="s">
        <v>7</v>
      </c>
      <c r="J11" s="2" t="s">
        <v>6</v>
      </c>
      <c r="K11" s="2" t="s">
        <v>7</v>
      </c>
      <c r="L11" s="2" t="s">
        <v>6</v>
      </c>
      <c r="M11" s="2" t="s">
        <v>7</v>
      </c>
      <c r="N11" s="2" t="s">
        <v>6</v>
      </c>
      <c r="O11" s="2" t="s">
        <v>7</v>
      </c>
      <c r="P11" s="2" t="s">
        <v>6</v>
      </c>
      <c r="Q11" s="2" t="s">
        <v>7</v>
      </c>
      <c r="R11" s="2" t="s">
        <v>6</v>
      </c>
      <c r="S11" s="2" t="s">
        <v>7</v>
      </c>
    </row>
    <row r="12" spans="1:23" x14ac:dyDescent="0.4">
      <c r="A12" s="4">
        <v>1</v>
      </c>
      <c r="B12" s="4">
        <v>1.8816283932040667</v>
      </c>
      <c r="C12" s="4">
        <v>0.38249343494148746</v>
      </c>
      <c r="D12" s="4">
        <v>1.8144989815329173</v>
      </c>
      <c r="E12" s="4">
        <v>6.7417117044584599E-2</v>
      </c>
      <c r="F12" s="4">
        <v>1.3633589053487534</v>
      </c>
      <c r="G12" s="4">
        <v>0.23740756320154083</v>
      </c>
      <c r="H12" s="4">
        <v>1.7573976418437909</v>
      </c>
      <c r="I12" s="4">
        <v>0.26680344821915769</v>
      </c>
      <c r="J12" s="4">
        <v>0.86665910101559973</v>
      </c>
      <c r="K12" s="4">
        <v>0.10348937475500138</v>
      </c>
      <c r="L12" s="4">
        <v>0.9083056534550229</v>
      </c>
      <c r="M12" s="4">
        <v>0.13087979290972079</v>
      </c>
      <c r="N12" s="4">
        <v>0.83975921231164741</v>
      </c>
      <c r="O12" s="4">
        <v>0.2357532424559701</v>
      </c>
      <c r="P12" s="4">
        <v>1.5621229762841855</v>
      </c>
      <c r="Q12" s="4">
        <v>0.32379294266150088</v>
      </c>
      <c r="R12" s="4">
        <v>1.3742163581244982</v>
      </c>
      <c r="S12" s="4">
        <v>0.41741796111940838</v>
      </c>
    </row>
    <row r="13" spans="1:23" x14ac:dyDescent="0.4">
      <c r="A13" s="4">
        <v>2</v>
      </c>
      <c r="B13" s="4">
        <v>2.4587981473457554</v>
      </c>
      <c r="C13" s="4">
        <v>0.18275541314448857</v>
      </c>
      <c r="D13" s="4">
        <v>2.5523771922513157</v>
      </c>
      <c r="E13" s="4">
        <v>4.6855462428437751E-2</v>
      </c>
      <c r="F13" s="4">
        <v>1.9762970825627673</v>
      </c>
      <c r="G13" s="4">
        <v>0.13293426541363762</v>
      </c>
      <c r="H13" s="4">
        <v>2.3364245996655133</v>
      </c>
      <c r="I13" s="4">
        <v>0.16418030996494767</v>
      </c>
      <c r="J13" s="4">
        <v>1.7442950022563963</v>
      </c>
      <c r="K13" s="4">
        <v>0.14516586652662178</v>
      </c>
      <c r="L13" s="4">
        <v>1.8318896030770553</v>
      </c>
      <c r="M13" s="4">
        <v>0.22505223604213112</v>
      </c>
      <c r="N13" s="4">
        <v>1.5002892683913893</v>
      </c>
      <c r="O13" s="4">
        <v>0.21921471344006438</v>
      </c>
      <c r="P13" s="4">
        <v>2.3272200255347459</v>
      </c>
      <c r="Q13" s="4">
        <v>8.1958127596767641E-2</v>
      </c>
      <c r="R13" s="4">
        <v>2.0909488651356174</v>
      </c>
      <c r="S13" s="4">
        <v>0.35595224141506038</v>
      </c>
    </row>
    <row r="14" spans="1:23" x14ac:dyDescent="0.4">
      <c r="A14" s="4">
        <v>4</v>
      </c>
      <c r="B14" s="4">
        <v>3.7375866897852599</v>
      </c>
      <c r="C14" s="4">
        <v>0.18347903759406969</v>
      </c>
      <c r="D14" s="4">
        <v>3.8349459056428845</v>
      </c>
      <c r="E14" s="4">
        <v>0.15751860718397426</v>
      </c>
      <c r="F14" s="4">
        <v>3.9343271965826911</v>
      </c>
      <c r="G14" s="4">
        <v>0.12372959252055615</v>
      </c>
      <c r="H14" s="4">
        <v>4.0273633142182659</v>
      </c>
      <c r="I14" s="4">
        <v>0.23489064949103716</v>
      </c>
      <c r="J14" s="4">
        <v>3.6244429137090024</v>
      </c>
      <c r="K14" s="4">
        <v>0.27349334758827015</v>
      </c>
      <c r="L14" s="4">
        <v>3.8040721035414617</v>
      </c>
      <c r="M14" s="4">
        <v>0.47265272272205255</v>
      </c>
      <c r="N14" s="4">
        <v>3.582193886712318</v>
      </c>
      <c r="O14" s="4">
        <v>0.28830153319436785</v>
      </c>
      <c r="P14" s="4">
        <v>3.8569379019267807</v>
      </c>
      <c r="Q14" s="4">
        <v>0.23461342550712624</v>
      </c>
      <c r="R14" s="4">
        <v>3.8002337390148333</v>
      </c>
      <c r="S14" s="4">
        <v>0.13980896482851726</v>
      </c>
    </row>
    <row r="15" spans="1:23" x14ac:dyDescent="0.4">
      <c r="A15" s="4">
        <v>6</v>
      </c>
      <c r="B15" s="4">
        <v>5.6355168397004833</v>
      </c>
      <c r="C15" s="4">
        <v>0.2564864647532562</v>
      </c>
      <c r="D15" s="4">
        <v>5.7320402975327935</v>
      </c>
      <c r="E15" s="4">
        <v>0.29285208304993143</v>
      </c>
      <c r="F15" s="4">
        <v>5.3688436179407937</v>
      </c>
      <c r="G15" s="4">
        <v>0.39861184503479224</v>
      </c>
      <c r="H15" s="4">
        <v>5.6535409893296729</v>
      </c>
      <c r="I15" s="4">
        <v>0.47736839488029764</v>
      </c>
      <c r="J15" s="4">
        <v>4.8092431598346312</v>
      </c>
      <c r="K15" s="4">
        <v>0.53745023936778125</v>
      </c>
      <c r="L15" s="4">
        <v>5.4408844574044126</v>
      </c>
      <c r="M15" s="4">
        <v>0.38391045228727666</v>
      </c>
      <c r="N15" s="4">
        <v>4.8784945822716379</v>
      </c>
      <c r="O15" s="4">
        <v>0.375450368972221</v>
      </c>
      <c r="P15" s="4">
        <v>5.7940393152508305</v>
      </c>
      <c r="Q15" s="4">
        <v>0.36566333368109932</v>
      </c>
      <c r="R15" s="4">
        <v>5.4140754074081565</v>
      </c>
      <c r="S15" s="4">
        <v>0.35483936918248904</v>
      </c>
    </row>
    <row r="17" spans="1:25" x14ac:dyDescent="0.4">
      <c r="A17" s="1" t="s">
        <v>10</v>
      </c>
    </row>
    <row r="18" spans="1:25" x14ac:dyDescent="0.4">
      <c r="A18" s="7" t="s">
        <v>13</v>
      </c>
      <c r="B18" s="8" t="s">
        <v>9</v>
      </c>
      <c r="C18" s="10"/>
      <c r="D18" s="10"/>
      <c r="E18" s="10"/>
      <c r="F18" s="10"/>
      <c r="G18" s="10"/>
      <c r="H18" s="10"/>
      <c r="I18" s="10"/>
      <c r="J18" s="9"/>
      <c r="K18" s="11" t="s">
        <v>14</v>
      </c>
      <c r="L18" s="12"/>
      <c r="M18" s="12"/>
      <c r="N18" s="12"/>
      <c r="O18" s="12"/>
      <c r="P18" s="12"/>
      <c r="Q18" s="12"/>
      <c r="R18" s="12"/>
      <c r="S18" s="13"/>
      <c r="T18" s="8" t="s">
        <v>6</v>
      </c>
      <c r="U18" s="9"/>
      <c r="V18" s="16" t="s">
        <v>7</v>
      </c>
      <c r="W18" s="7"/>
      <c r="X18" s="7" t="s">
        <v>8</v>
      </c>
      <c r="Y18" s="7"/>
    </row>
    <row r="19" spans="1:25" x14ac:dyDescent="0.4">
      <c r="A19" s="7"/>
      <c r="B19" s="2" t="s">
        <v>19</v>
      </c>
      <c r="C19" s="2" t="s">
        <v>20</v>
      </c>
      <c r="D19" s="2" t="s">
        <v>21</v>
      </c>
      <c r="E19" s="2" t="s">
        <v>22</v>
      </c>
      <c r="F19" s="2" t="s">
        <v>23</v>
      </c>
      <c r="G19" s="2" t="s">
        <v>15</v>
      </c>
      <c r="H19" s="2" t="s">
        <v>16</v>
      </c>
      <c r="I19" s="2" t="s">
        <v>17</v>
      </c>
      <c r="J19" s="2" t="s">
        <v>18</v>
      </c>
      <c r="K19" s="2" t="s">
        <v>19</v>
      </c>
      <c r="L19" s="2" t="s">
        <v>20</v>
      </c>
      <c r="M19" s="2" t="s">
        <v>21</v>
      </c>
      <c r="N19" s="2" t="s">
        <v>22</v>
      </c>
      <c r="O19" s="2" t="s">
        <v>23</v>
      </c>
      <c r="P19" s="2" t="s">
        <v>15</v>
      </c>
      <c r="Q19" s="2" t="s">
        <v>16</v>
      </c>
      <c r="R19" s="2" t="s">
        <v>17</v>
      </c>
      <c r="S19" s="2" t="s">
        <v>18</v>
      </c>
      <c r="T19" s="2" t="s">
        <v>9</v>
      </c>
      <c r="U19" s="5" t="s">
        <v>14</v>
      </c>
      <c r="V19" s="2" t="s">
        <v>9</v>
      </c>
      <c r="W19" s="5" t="s">
        <v>14</v>
      </c>
      <c r="X19" s="2" t="s">
        <v>9</v>
      </c>
      <c r="Y19" s="5" t="s">
        <v>14</v>
      </c>
    </row>
    <row r="20" spans="1:25" x14ac:dyDescent="0.4">
      <c r="A20" s="4">
        <v>0</v>
      </c>
      <c r="B20" s="4">
        <v>2760</v>
      </c>
      <c r="C20" s="4">
        <v>3673.3333333333335</v>
      </c>
      <c r="D20" s="4">
        <v>2973.3333333333335</v>
      </c>
      <c r="E20" s="4">
        <v>2833.3333333333335</v>
      </c>
      <c r="F20" s="4">
        <v>2980</v>
      </c>
      <c r="G20" s="4">
        <v>3786.6666666666665</v>
      </c>
      <c r="H20" s="4">
        <v>4006.6666666666665</v>
      </c>
      <c r="I20" s="4">
        <v>3920</v>
      </c>
      <c r="J20" s="4">
        <v>3006.6666666666665</v>
      </c>
      <c r="K20" s="4">
        <v>3886.6666666666665</v>
      </c>
      <c r="L20" s="4">
        <v>3586.6666666666665</v>
      </c>
      <c r="M20" s="4">
        <v>3380</v>
      </c>
      <c r="N20" s="4">
        <v>2513.3333333333335</v>
      </c>
      <c r="O20" s="4">
        <v>2946.6666666666665</v>
      </c>
      <c r="P20" s="4">
        <v>4266.666666666667</v>
      </c>
      <c r="Q20" s="4">
        <v>4153.333333333333</v>
      </c>
      <c r="R20" s="4">
        <v>4340</v>
      </c>
      <c r="S20" s="4">
        <v>4006.6666666666665</v>
      </c>
      <c r="T20" s="4">
        <v>3326.6666666666661</v>
      </c>
      <c r="U20" s="4">
        <v>3675.5555555555557</v>
      </c>
      <c r="V20" s="4">
        <v>507.2146159828892</v>
      </c>
      <c r="W20" s="4">
        <v>627.56141797702469</v>
      </c>
      <c r="X20" s="4">
        <v>169.07153866096306</v>
      </c>
      <c r="Y20" s="4">
        <v>209.18713932567491</v>
      </c>
    </row>
    <row r="21" spans="1:25" x14ac:dyDescent="0.4">
      <c r="A21" s="4">
        <v>1</v>
      </c>
      <c r="B21" s="4">
        <v>4880</v>
      </c>
      <c r="C21" s="4">
        <v>4626.666666666667</v>
      </c>
      <c r="D21" s="4">
        <v>3006.6666666666665</v>
      </c>
      <c r="E21" s="4">
        <v>5633.333333333333</v>
      </c>
      <c r="F21" s="4">
        <v>2653.3333333333335</v>
      </c>
      <c r="G21" s="4">
        <v>4300</v>
      </c>
      <c r="H21" s="4">
        <v>10140</v>
      </c>
      <c r="I21" s="4">
        <v>5353.333333333333</v>
      </c>
      <c r="J21" s="4">
        <v>3946.6666666666665</v>
      </c>
      <c r="K21" s="4">
        <v>380</v>
      </c>
      <c r="L21" s="4">
        <v>53.333333333333336</v>
      </c>
      <c r="M21" s="4">
        <v>873.33333333333337</v>
      </c>
      <c r="N21" s="4">
        <v>346.66666666666669</v>
      </c>
      <c r="O21" s="4">
        <v>1026.6666666666667</v>
      </c>
      <c r="P21" s="4">
        <v>1293.3333333333333</v>
      </c>
      <c r="Q21" s="4">
        <v>73.333333333333329</v>
      </c>
      <c r="R21" s="4">
        <v>340</v>
      </c>
      <c r="S21" s="4">
        <v>120</v>
      </c>
      <c r="T21" s="4">
        <v>4948.8888888888887</v>
      </c>
      <c r="U21" s="4">
        <v>500.74074074074076</v>
      </c>
      <c r="V21" s="4">
        <v>2183.9057773732939</v>
      </c>
      <c r="W21" s="4">
        <v>452.16079298856658</v>
      </c>
      <c r="X21" s="4">
        <v>727.96859245776466</v>
      </c>
      <c r="Y21" s="4">
        <v>150.72026432952219</v>
      </c>
    </row>
    <row r="22" spans="1:25" x14ac:dyDescent="0.4">
      <c r="A22" s="4">
        <v>2</v>
      </c>
      <c r="B22" s="4">
        <v>6853.333333333333</v>
      </c>
      <c r="C22" s="4">
        <v>7140</v>
      </c>
      <c r="D22" s="4">
        <v>4466.666666666667</v>
      </c>
      <c r="E22" s="4">
        <v>8533.3333333333339</v>
      </c>
      <c r="F22" s="4">
        <v>3013.3333333333335</v>
      </c>
      <c r="G22" s="4">
        <v>4740</v>
      </c>
      <c r="H22" s="4">
        <v>14060</v>
      </c>
      <c r="I22" s="4">
        <v>7053.333333333333</v>
      </c>
      <c r="J22" s="4">
        <v>6873.333333333333</v>
      </c>
      <c r="K22" s="4">
        <v>253.33333333333334</v>
      </c>
      <c r="L22" s="4">
        <v>33.333333333333336</v>
      </c>
      <c r="M22" s="4">
        <v>500</v>
      </c>
      <c r="N22" s="4">
        <v>186.66666666666666</v>
      </c>
      <c r="O22" s="4">
        <v>586.66666666666663</v>
      </c>
      <c r="P22" s="4">
        <v>993.33333333333337</v>
      </c>
      <c r="Q22" s="4">
        <v>53.333333333333336</v>
      </c>
      <c r="R22" s="4">
        <v>153.33333333333334</v>
      </c>
      <c r="S22" s="4">
        <v>86.666666666666671</v>
      </c>
      <c r="T22" s="4">
        <v>6970.3703703703704</v>
      </c>
      <c r="U22" s="4">
        <v>316.29629629629625</v>
      </c>
      <c r="V22" s="4">
        <v>3155.663534928749</v>
      </c>
      <c r="W22" s="4">
        <v>319.08046897140605</v>
      </c>
      <c r="X22" s="4">
        <v>1051.8878449762497</v>
      </c>
      <c r="Y22" s="4">
        <v>106.36015632380202</v>
      </c>
    </row>
    <row r="23" spans="1:25" x14ac:dyDescent="0.4">
      <c r="A23" s="4">
        <v>4</v>
      </c>
      <c r="B23" s="4">
        <v>84266.666666666672</v>
      </c>
      <c r="C23" s="4">
        <v>129866.66666666667</v>
      </c>
      <c r="D23" s="4">
        <v>74133.333333333328</v>
      </c>
      <c r="E23" s="4">
        <v>201533.33333333334</v>
      </c>
      <c r="F23" s="4">
        <v>45866.666666666664</v>
      </c>
      <c r="G23" s="4">
        <v>49000</v>
      </c>
      <c r="H23" s="4">
        <v>321266.66666666669</v>
      </c>
      <c r="I23" s="4">
        <v>64733.333333333336</v>
      </c>
      <c r="J23" s="4">
        <v>105866.66666666667</v>
      </c>
      <c r="K23" s="4">
        <v>140</v>
      </c>
      <c r="L23" s="4">
        <v>40</v>
      </c>
      <c r="M23" s="4">
        <v>100</v>
      </c>
      <c r="N23" s="4">
        <v>33.333333333333336</v>
      </c>
      <c r="O23" s="4">
        <v>213.33333333333334</v>
      </c>
      <c r="P23" s="4">
        <v>466.66666666666669</v>
      </c>
      <c r="Q23" s="4">
        <v>26.666666666666668</v>
      </c>
      <c r="R23" s="4">
        <v>53.333333333333336</v>
      </c>
      <c r="S23" s="4">
        <v>180</v>
      </c>
      <c r="T23" s="4">
        <v>119614.8148148148</v>
      </c>
      <c r="U23" s="4">
        <v>139.25925925925924</v>
      </c>
      <c r="V23" s="4">
        <v>89738.160950981197</v>
      </c>
      <c r="W23" s="4">
        <v>140.09696818213865</v>
      </c>
      <c r="X23" s="4">
        <v>29912.720316993731</v>
      </c>
      <c r="Y23" s="4">
        <v>46.698989394046215</v>
      </c>
    </row>
    <row r="24" spans="1:25" x14ac:dyDescent="0.4">
      <c r="A24" s="4">
        <v>6</v>
      </c>
      <c r="B24" s="4">
        <v>1864666.6666666667</v>
      </c>
      <c r="C24" s="4">
        <v>3246666.6666666665</v>
      </c>
      <c r="D24" s="4">
        <v>1392666.6666666667</v>
      </c>
      <c r="E24" s="4">
        <v>5173333.333333333</v>
      </c>
      <c r="F24" s="4">
        <v>754000</v>
      </c>
      <c r="G24" s="4">
        <v>452666.66666666669</v>
      </c>
      <c r="H24" s="4">
        <v>4851333.333333333</v>
      </c>
      <c r="I24" s="4">
        <v>507333.33333333331</v>
      </c>
      <c r="J24" s="4">
        <v>1001333.3333333334</v>
      </c>
      <c r="K24" s="4">
        <v>40</v>
      </c>
      <c r="L24" s="4">
        <v>46.666666666666664</v>
      </c>
      <c r="M24" s="4">
        <v>33.333333333333336</v>
      </c>
      <c r="N24" s="4">
        <v>20</v>
      </c>
      <c r="O24" s="4">
        <v>93.333333333333329</v>
      </c>
      <c r="P24" s="4">
        <v>340</v>
      </c>
      <c r="Q24" s="4">
        <v>33.333333333333336</v>
      </c>
      <c r="R24" s="4">
        <v>33.333333333333336</v>
      </c>
      <c r="S24" s="4">
        <v>40</v>
      </c>
      <c r="T24" s="4">
        <v>2138222.222222222</v>
      </c>
      <c r="U24" s="4">
        <v>75.555555555555557</v>
      </c>
      <c r="V24" s="4">
        <v>1841931.3836900175</v>
      </c>
      <c r="W24" s="4">
        <v>101.26971687308874</v>
      </c>
      <c r="X24" s="4">
        <v>613977.12789667246</v>
      </c>
      <c r="Y24" s="4">
        <v>33.756572291029578</v>
      </c>
    </row>
    <row r="25" spans="1:25" x14ac:dyDescent="0.4">
      <c r="A25" s="1" t="s">
        <v>11</v>
      </c>
    </row>
    <row r="26" spans="1:25" x14ac:dyDescent="0.4">
      <c r="A26" s="14" t="s">
        <v>13</v>
      </c>
      <c r="B26" s="8" t="s">
        <v>24</v>
      </c>
      <c r="C26" s="9"/>
      <c r="D26" s="8" t="s">
        <v>25</v>
      </c>
      <c r="E26" s="9"/>
      <c r="F26" s="8" t="s">
        <v>26</v>
      </c>
      <c r="G26" s="9"/>
      <c r="H26" s="8" t="s">
        <v>27</v>
      </c>
      <c r="I26" s="9"/>
      <c r="J26" s="8" t="s">
        <v>28</v>
      </c>
      <c r="K26" s="9"/>
      <c r="L26" s="8" t="s">
        <v>29</v>
      </c>
      <c r="M26" s="9"/>
      <c r="N26" s="8" t="s">
        <v>30</v>
      </c>
      <c r="O26" s="9"/>
      <c r="P26" s="8" t="s">
        <v>31</v>
      </c>
      <c r="Q26" s="9"/>
      <c r="R26" s="7" t="s">
        <v>32</v>
      </c>
      <c r="S26" s="7"/>
      <c r="T26" s="8" t="s">
        <v>6</v>
      </c>
      <c r="U26" s="9"/>
    </row>
    <row r="27" spans="1:25" x14ac:dyDescent="0.4">
      <c r="A27" s="15"/>
      <c r="B27" s="2" t="s">
        <v>6</v>
      </c>
      <c r="C27" s="2" t="s">
        <v>7</v>
      </c>
      <c r="D27" s="2" t="s">
        <v>6</v>
      </c>
      <c r="E27" s="2" t="s">
        <v>7</v>
      </c>
      <c r="F27" s="2" t="s">
        <v>6</v>
      </c>
      <c r="G27" s="2" t="s">
        <v>7</v>
      </c>
      <c r="H27" s="2" t="s">
        <v>6</v>
      </c>
      <c r="I27" s="2" t="s">
        <v>7</v>
      </c>
      <c r="J27" s="2" t="s">
        <v>6</v>
      </c>
      <c r="K27" s="2" t="s">
        <v>7</v>
      </c>
      <c r="L27" s="2" t="s">
        <v>6</v>
      </c>
      <c r="M27" s="2" t="s">
        <v>7</v>
      </c>
      <c r="N27" s="2" t="s">
        <v>6</v>
      </c>
      <c r="O27" s="2" t="s">
        <v>7</v>
      </c>
      <c r="P27" s="2" t="s">
        <v>6</v>
      </c>
      <c r="Q27" s="2" t="s">
        <v>7</v>
      </c>
      <c r="R27" s="2" t="s">
        <v>6</v>
      </c>
      <c r="S27" s="2" t="s">
        <v>7</v>
      </c>
      <c r="T27" s="2" t="s">
        <v>6</v>
      </c>
      <c r="U27" s="2" t="s">
        <v>7</v>
      </c>
    </row>
    <row r="28" spans="1:25" x14ac:dyDescent="0.4">
      <c r="A28" s="4">
        <v>1</v>
      </c>
      <c r="B28" s="4">
        <v>1.081083652106219</v>
      </c>
      <c r="C28" s="4">
        <v>8.3368259905451145E-2</v>
      </c>
      <c r="D28" s="4">
        <v>1.9478854244940116</v>
      </c>
      <c r="E28" s="4">
        <v>0.14901016711197959</v>
      </c>
      <c r="F28" s="4">
        <v>0.55865623452688951</v>
      </c>
      <c r="G28" s="4">
        <v>0.12270738717252394</v>
      </c>
      <c r="H28" s="4">
        <v>1.2153689576703393</v>
      </c>
      <c r="I28" s="4">
        <v>0.25429307947047614</v>
      </c>
      <c r="J28" s="4">
        <v>0.39498955265082375</v>
      </c>
      <c r="K28" s="4">
        <v>0.14026560949997355</v>
      </c>
      <c r="L28" s="4">
        <v>0.53006905484432076</v>
      </c>
      <c r="M28" s="4">
        <v>0.13344007776718445</v>
      </c>
      <c r="N28" s="4">
        <v>2.1797084784247698</v>
      </c>
      <c r="O28" s="4">
        <v>0.16200875517522181</v>
      </c>
      <c r="P28" s="4">
        <v>1.2334187364562565</v>
      </c>
      <c r="Q28" s="4">
        <v>7.4482086744840331E-2</v>
      </c>
      <c r="R28" s="4">
        <v>1.5169329605620465</v>
      </c>
      <c r="S28" s="4">
        <v>8.6619670801726806E-2</v>
      </c>
      <c r="T28" s="4">
        <v>1.1842347835261862</v>
      </c>
      <c r="U28" s="4">
        <v>0.59076562053328818</v>
      </c>
    </row>
    <row r="29" spans="1:25" x14ac:dyDescent="0.4">
      <c r="A29" s="4">
        <v>2</v>
      </c>
      <c r="B29" s="4">
        <v>1.438808406887335</v>
      </c>
      <c r="C29" s="4">
        <v>4.7669804022486245E-2</v>
      </c>
      <c r="D29" s="4">
        <v>2.3159790117533841</v>
      </c>
      <c r="E29" s="4">
        <v>4.656257053400284E-2</v>
      </c>
      <c r="F29" s="4">
        <v>0.94985060648829389</v>
      </c>
      <c r="G29" s="4">
        <v>1.3920360305064279E-2</v>
      </c>
      <c r="H29" s="4">
        <v>1.6631928234051498</v>
      </c>
      <c r="I29" s="4">
        <v>5.108494731673921E-2</v>
      </c>
      <c r="J29" s="4">
        <v>0.72699132482644602</v>
      </c>
      <c r="K29" s="4">
        <v>0.13528484664273133</v>
      </c>
      <c r="L29" s="4">
        <v>0.67993325128520254</v>
      </c>
      <c r="M29" s="4">
        <v>0.12055211943095229</v>
      </c>
      <c r="N29" s="4">
        <v>2.3713227745072101</v>
      </c>
      <c r="O29" s="4">
        <v>0.18030319740898157</v>
      </c>
      <c r="P29" s="4">
        <v>1.696141834573142</v>
      </c>
      <c r="Q29" s="4">
        <v>9.9802639601835302E-2</v>
      </c>
      <c r="R29" s="4">
        <v>1.9218587245173879</v>
      </c>
      <c r="S29" s="4">
        <v>0.17121590610318005</v>
      </c>
      <c r="T29" s="4">
        <v>1.5293420842492835</v>
      </c>
      <c r="U29" s="4">
        <v>0.59970413581721393</v>
      </c>
    </row>
    <row r="30" spans="1:25" x14ac:dyDescent="0.4">
      <c r="A30" s="4">
        <v>4</v>
      </c>
      <c r="B30" s="4">
        <v>2.8032603662594897</v>
      </c>
      <c r="C30" s="4">
        <v>0.16350969018934491</v>
      </c>
      <c r="D30" s="4">
        <v>3.5407018119239519</v>
      </c>
      <c r="E30" s="4">
        <v>9.3177414331026762E-2</v>
      </c>
      <c r="F30" s="4">
        <v>2.8753377124061452</v>
      </c>
      <c r="G30" s="4">
        <v>7.9287568469894112E-2</v>
      </c>
      <c r="H30" s="4">
        <v>3.7806619490642617</v>
      </c>
      <c r="I30" s="4">
        <v>0.21557642648748704</v>
      </c>
      <c r="J30" s="4">
        <v>2.3344922055974848</v>
      </c>
      <c r="K30" s="4">
        <v>0.38005859376388612</v>
      </c>
      <c r="L30" s="4">
        <v>2.0352533272260676</v>
      </c>
      <c r="M30" s="4">
        <v>6.9300136434855261E-2</v>
      </c>
      <c r="N30" s="4">
        <v>4.05043018479439</v>
      </c>
      <c r="O30" s="4">
        <v>0.23169385317012567</v>
      </c>
      <c r="P30" s="4">
        <v>3.014178187206388</v>
      </c>
      <c r="Q30" s="4">
        <v>0.15865096647766938</v>
      </c>
      <c r="R30" s="4">
        <v>3.0910609166443321</v>
      </c>
      <c r="S30" s="4">
        <v>0.36500962714003854</v>
      </c>
      <c r="T30" s="4">
        <v>3.0583751845691673</v>
      </c>
      <c r="U30" s="4">
        <v>0.61562102246470629</v>
      </c>
    </row>
    <row r="31" spans="1:25" x14ac:dyDescent="0.4">
      <c r="A31" s="4">
        <v>6</v>
      </c>
      <c r="B31" s="4">
        <v>4.6529119489955333</v>
      </c>
      <c r="C31" s="4">
        <v>0.11524673509841717</v>
      </c>
      <c r="D31" s="4">
        <v>4.9682972023583076</v>
      </c>
      <c r="E31" s="4">
        <v>0.2509394373395043</v>
      </c>
      <c r="F31" s="4">
        <v>4.6363602184273622</v>
      </c>
      <c r="G31" s="4">
        <v>0.18725945287443241</v>
      </c>
      <c r="H31" s="4">
        <v>5.372497653776044</v>
      </c>
      <c r="I31" s="4">
        <v>0.18093936703372479</v>
      </c>
      <c r="J31" s="4">
        <v>3.9338124137779769</v>
      </c>
      <c r="K31" s="4">
        <v>0.40244909454013317</v>
      </c>
      <c r="L31" s="4">
        <v>3.1915468458415819</v>
      </c>
      <c r="M31" s="4">
        <v>0.22041847280204852</v>
      </c>
      <c r="N31" s="4">
        <v>5.0881170671720106</v>
      </c>
      <c r="O31" s="4">
        <v>0.62700655200536759</v>
      </c>
      <c r="P31" s="4">
        <v>4.0930554044061074</v>
      </c>
      <c r="Q31" s="4">
        <v>0.20661363937123392</v>
      </c>
      <c r="R31" s="4">
        <v>4.3591329075815866</v>
      </c>
      <c r="S31" s="4">
        <v>0.1830137056583051</v>
      </c>
      <c r="T31" s="4">
        <v>4.4773035180373908</v>
      </c>
      <c r="U31" s="4">
        <v>0.63085846202550233</v>
      </c>
    </row>
    <row r="33" spans="1:33" x14ac:dyDescent="0.4">
      <c r="A33" s="1" t="s">
        <v>33</v>
      </c>
    </row>
    <row r="34" spans="1:33" x14ac:dyDescent="0.4">
      <c r="A34" s="7" t="s">
        <v>13</v>
      </c>
      <c r="B34" s="8" t="s">
        <v>9</v>
      </c>
      <c r="C34" s="10"/>
      <c r="D34" s="10"/>
      <c r="E34" s="10"/>
      <c r="F34" s="10"/>
      <c r="G34" s="10"/>
      <c r="H34" s="10"/>
      <c r="I34" s="10"/>
      <c r="J34" s="10"/>
      <c r="K34" s="10"/>
      <c r="L34" s="10"/>
      <c r="M34" s="10"/>
      <c r="N34" s="9"/>
      <c r="O34" s="11" t="s">
        <v>14</v>
      </c>
      <c r="P34" s="12"/>
      <c r="Q34" s="12"/>
      <c r="R34" s="12"/>
      <c r="S34" s="12"/>
      <c r="T34" s="12"/>
      <c r="U34" s="12"/>
      <c r="V34" s="12"/>
      <c r="W34" s="12"/>
      <c r="X34" s="12"/>
      <c r="Y34" s="12"/>
      <c r="Z34" s="12"/>
      <c r="AA34" s="13"/>
      <c r="AB34" s="8" t="s">
        <v>6</v>
      </c>
      <c r="AC34" s="9"/>
      <c r="AD34" s="16" t="s">
        <v>7</v>
      </c>
      <c r="AE34" s="7"/>
      <c r="AF34" s="7" t="s">
        <v>8</v>
      </c>
      <c r="AG34" s="7"/>
    </row>
    <row r="35" spans="1:33" x14ac:dyDescent="0.4">
      <c r="A35" s="7"/>
      <c r="B35" s="2" t="s">
        <v>39</v>
      </c>
      <c r="C35" s="2" t="s">
        <v>35</v>
      </c>
      <c r="D35" s="2" t="s">
        <v>40</v>
      </c>
      <c r="E35" s="2" t="s">
        <v>41</v>
      </c>
      <c r="F35" s="2" t="s">
        <v>36</v>
      </c>
      <c r="G35" s="2" t="s">
        <v>34</v>
      </c>
      <c r="H35" s="2" t="s">
        <v>50</v>
      </c>
      <c r="I35" s="2" t="s">
        <v>51</v>
      </c>
      <c r="J35" s="2" t="s">
        <v>37</v>
      </c>
      <c r="K35" s="2" t="s">
        <v>38</v>
      </c>
      <c r="L35" s="2" t="s">
        <v>42</v>
      </c>
      <c r="M35" s="2" t="s">
        <v>55</v>
      </c>
      <c r="N35" s="2" t="s">
        <v>43</v>
      </c>
      <c r="O35" s="2" t="s">
        <v>39</v>
      </c>
      <c r="P35" s="2" t="s">
        <v>35</v>
      </c>
      <c r="Q35" s="2" t="s">
        <v>40</v>
      </c>
      <c r="R35" s="2" t="s">
        <v>41</v>
      </c>
      <c r="S35" s="2" t="s">
        <v>36</v>
      </c>
      <c r="T35" s="2" t="s">
        <v>34</v>
      </c>
      <c r="U35" s="2" t="s">
        <v>50</v>
      </c>
      <c r="V35" s="2" t="s">
        <v>51</v>
      </c>
      <c r="W35" s="2" t="s">
        <v>37</v>
      </c>
      <c r="X35" s="2" t="s">
        <v>38</v>
      </c>
      <c r="Y35" s="2" t="s">
        <v>42</v>
      </c>
      <c r="Z35" s="2" t="s">
        <v>55</v>
      </c>
      <c r="AA35" s="2" t="s">
        <v>43</v>
      </c>
      <c r="AB35" s="2" t="s">
        <v>9</v>
      </c>
      <c r="AC35" s="5" t="s">
        <v>14</v>
      </c>
      <c r="AD35" s="2" t="s">
        <v>9</v>
      </c>
      <c r="AE35" s="5" t="s">
        <v>14</v>
      </c>
      <c r="AF35" s="2" t="s">
        <v>9</v>
      </c>
      <c r="AG35" s="5" t="s">
        <v>14</v>
      </c>
    </row>
    <row r="36" spans="1:33" x14ac:dyDescent="0.4">
      <c r="A36" s="4">
        <v>0</v>
      </c>
      <c r="B36" s="4">
        <v>3886.6666666666665</v>
      </c>
      <c r="C36" s="4">
        <v>6333.333333333333</v>
      </c>
      <c r="D36" s="4">
        <v>5820</v>
      </c>
      <c r="E36" s="4">
        <v>3406.6666666666665</v>
      </c>
      <c r="F36" s="4">
        <v>2980</v>
      </c>
      <c r="G36" s="4">
        <v>5466.666666666667</v>
      </c>
      <c r="H36" s="4">
        <v>5286.666666666667</v>
      </c>
      <c r="I36" s="4">
        <v>5620</v>
      </c>
      <c r="J36" s="4">
        <v>1626.6666666666667</v>
      </c>
      <c r="K36" s="4">
        <v>3566.6666666666665</v>
      </c>
      <c r="L36" s="4">
        <v>4020</v>
      </c>
      <c r="M36" s="4">
        <v>10573.333333333334</v>
      </c>
      <c r="N36" s="4">
        <v>5273.333333333333</v>
      </c>
      <c r="O36" s="4">
        <v>4386.666666666667</v>
      </c>
      <c r="P36" s="4">
        <v>5153.333333333333</v>
      </c>
      <c r="Q36" s="4">
        <v>6380</v>
      </c>
      <c r="R36" s="4">
        <v>4100</v>
      </c>
      <c r="S36" s="4">
        <v>3740</v>
      </c>
      <c r="T36" s="4">
        <v>4600</v>
      </c>
      <c r="U36" s="4">
        <v>4493.333333333333</v>
      </c>
      <c r="V36" s="4">
        <v>4033.3333333333335</v>
      </c>
      <c r="W36" s="4">
        <v>1960</v>
      </c>
      <c r="X36" s="4">
        <v>4013.3333333333335</v>
      </c>
      <c r="Y36" s="4">
        <v>3586.6666666666665</v>
      </c>
      <c r="Z36" s="4">
        <v>3060</v>
      </c>
      <c r="AA36" s="4">
        <v>4926.666666666667</v>
      </c>
      <c r="AB36" s="4">
        <v>4912.3076923076933</v>
      </c>
      <c r="AC36" s="4">
        <v>4187.1794871794864</v>
      </c>
      <c r="AD36" s="4">
        <v>2168.4127086912385</v>
      </c>
      <c r="AE36" s="4">
        <v>1058.5225956351098</v>
      </c>
      <c r="AF36" s="4">
        <v>601.40947750415535</v>
      </c>
      <c r="AG36" s="4">
        <v>293.58134575381717</v>
      </c>
    </row>
    <row r="37" spans="1:33" x14ac:dyDescent="0.4">
      <c r="A37" s="4">
        <v>1</v>
      </c>
      <c r="B37" s="4">
        <v>4260</v>
      </c>
      <c r="C37" s="4">
        <v>5606.666666666667</v>
      </c>
      <c r="D37" s="4">
        <v>6180</v>
      </c>
      <c r="E37" s="4">
        <v>4493.333333333333</v>
      </c>
      <c r="F37" s="4">
        <v>2533.3333333333335</v>
      </c>
      <c r="G37" s="4">
        <v>3800</v>
      </c>
      <c r="H37" s="4">
        <v>6726.666666666667</v>
      </c>
      <c r="I37" s="4">
        <v>6666.666666666667</v>
      </c>
      <c r="J37" s="4">
        <v>1960</v>
      </c>
      <c r="K37" s="4">
        <v>3093.3333333333335</v>
      </c>
      <c r="L37" s="4">
        <v>3826.6666666666665</v>
      </c>
      <c r="M37" s="4">
        <v>9986.6666666666661</v>
      </c>
      <c r="N37" s="4">
        <v>6760</v>
      </c>
      <c r="O37" s="4">
        <v>4600</v>
      </c>
      <c r="P37" s="4">
        <v>433.33333333333331</v>
      </c>
      <c r="Q37" s="4">
        <v>3133.3333333333335</v>
      </c>
      <c r="R37" s="4">
        <v>1746.6666666666667</v>
      </c>
      <c r="S37" s="4">
        <v>2273.3333333333335</v>
      </c>
      <c r="T37" s="4">
        <v>1760</v>
      </c>
      <c r="U37" s="4">
        <v>1480</v>
      </c>
      <c r="V37" s="4">
        <v>393.33333333333331</v>
      </c>
      <c r="W37" s="4">
        <v>293.33333333333331</v>
      </c>
      <c r="X37" s="4">
        <v>433.33333333333331</v>
      </c>
      <c r="Y37" s="4">
        <v>513.33333333333337</v>
      </c>
      <c r="Z37" s="4">
        <v>313.33333333333331</v>
      </c>
      <c r="AA37" s="4">
        <v>3400</v>
      </c>
      <c r="AB37" s="4">
        <v>5068.7179487179483</v>
      </c>
      <c r="AC37" s="4">
        <v>1597.9487179487176</v>
      </c>
      <c r="AD37" s="4">
        <v>2198.5809979526362</v>
      </c>
      <c r="AE37" s="4">
        <v>1409.1352341993688</v>
      </c>
      <c r="AF37" s="4">
        <v>609.77665549069366</v>
      </c>
      <c r="AG37" s="4">
        <v>390.82379545913705</v>
      </c>
    </row>
    <row r="38" spans="1:33" x14ac:dyDescent="0.4">
      <c r="A38" s="4">
        <v>2</v>
      </c>
      <c r="B38" s="4">
        <v>4893.333333333333</v>
      </c>
      <c r="C38" s="4">
        <v>6193.333333333333</v>
      </c>
      <c r="D38" s="4">
        <v>8860</v>
      </c>
      <c r="E38" s="4">
        <v>4740</v>
      </c>
      <c r="F38" s="4">
        <v>4673.333333333333</v>
      </c>
      <c r="G38" s="4">
        <v>5126.666666666667</v>
      </c>
      <c r="H38" s="4">
        <v>8486.6666666666661</v>
      </c>
      <c r="I38" s="4">
        <v>9866.6666666666661</v>
      </c>
      <c r="J38" s="4">
        <v>1533.3333333333333</v>
      </c>
      <c r="K38" s="4">
        <v>5866.666666666667</v>
      </c>
      <c r="L38" s="4">
        <v>4333.333333333333</v>
      </c>
      <c r="M38" s="4">
        <v>10920</v>
      </c>
      <c r="N38" s="4">
        <v>6760</v>
      </c>
      <c r="O38" s="4">
        <v>4266.666666666667</v>
      </c>
      <c r="P38" s="4">
        <v>233.33333333333334</v>
      </c>
      <c r="Q38" s="4">
        <v>2120</v>
      </c>
      <c r="R38" s="4">
        <v>940</v>
      </c>
      <c r="S38" s="4">
        <v>1833.3333333333333</v>
      </c>
      <c r="T38" s="4">
        <v>1320</v>
      </c>
      <c r="U38" s="4">
        <v>1106.6666666666667</v>
      </c>
      <c r="V38" s="4">
        <v>226.66666666666666</v>
      </c>
      <c r="W38" s="4">
        <v>180</v>
      </c>
      <c r="X38" s="4">
        <v>246.66666666666666</v>
      </c>
      <c r="Y38" s="4">
        <v>340</v>
      </c>
      <c r="Z38" s="4">
        <v>100</v>
      </c>
      <c r="AA38" s="4">
        <v>2713.3333333333335</v>
      </c>
      <c r="AB38" s="4">
        <v>6327.1794871794864</v>
      </c>
      <c r="AC38" s="4">
        <v>1202.051282051282</v>
      </c>
      <c r="AD38" s="4">
        <v>2595.2798486632405</v>
      </c>
      <c r="AE38" s="4">
        <v>1252.1134270456628</v>
      </c>
      <c r="AF38" s="4">
        <v>719.8011206564413</v>
      </c>
      <c r="AG38" s="4">
        <v>347.27378183923662</v>
      </c>
    </row>
    <row r="39" spans="1:33" x14ac:dyDescent="0.4">
      <c r="A39" s="4">
        <v>4</v>
      </c>
      <c r="B39" s="4">
        <v>28600</v>
      </c>
      <c r="C39" s="4">
        <v>57666.666666666664</v>
      </c>
      <c r="D39" s="4">
        <v>66400</v>
      </c>
      <c r="E39" s="4">
        <v>59333.333333333336</v>
      </c>
      <c r="F39" s="4">
        <v>24000</v>
      </c>
      <c r="G39" s="4">
        <v>32866.666666666664</v>
      </c>
      <c r="H39" s="4">
        <v>93000</v>
      </c>
      <c r="I39" s="4">
        <v>103466.66666666667</v>
      </c>
      <c r="J39" s="4">
        <v>8000</v>
      </c>
      <c r="K39" s="4">
        <v>42133.333333333336</v>
      </c>
      <c r="L39" s="4">
        <v>45000</v>
      </c>
      <c r="M39" s="4">
        <v>98000</v>
      </c>
      <c r="N39" s="4">
        <v>41866.666666666664</v>
      </c>
      <c r="O39" s="4">
        <v>4386.666666666667</v>
      </c>
      <c r="P39" s="4">
        <v>93.333333333333329</v>
      </c>
      <c r="Q39" s="4">
        <v>1453.3333333333333</v>
      </c>
      <c r="R39" s="4">
        <v>386.66666666666669</v>
      </c>
      <c r="S39" s="4">
        <v>1033.3333333333333</v>
      </c>
      <c r="T39" s="4">
        <v>306.66666666666669</v>
      </c>
      <c r="U39" s="4">
        <v>480</v>
      </c>
      <c r="V39" s="4">
        <v>60</v>
      </c>
      <c r="W39" s="4">
        <v>26.666666666666668</v>
      </c>
      <c r="X39" s="4">
        <v>53.333333333333336</v>
      </c>
      <c r="Y39" s="4">
        <v>266.66666666666669</v>
      </c>
      <c r="Z39" s="4">
        <v>86.666666666666671</v>
      </c>
      <c r="AA39" s="4">
        <v>1793.3333333333333</v>
      </c>
      <c r="AB39" s="4">
        <v>53871.794871794875</v>
      </c>
      <c r="AC39" s="4">
        <v>802.05128205128199</v>
      </c>
      <c r="AD39" s="4">
        <v>29687.538993826543</v>
      </c>
      <c r="AE39" s="4">
        <v>1219.4454860498251</v>
      </c>
      <c r="AF39" s="4">
        <v>8233.8418526598634</v>
      </c>
      <c r="AG39" s="4">
        <v>338.21332519890399</v>
      </c>
    </row>
    <row r="40" spans="1:33" x14ac:dyDescent="0.4">
      <c r="A40" s="4">
        <v>6</v>
      </c>
      <c r="B40" s="4">
        <v>222000</v>
      </c>
      <c r="C40" s="4">
        <v>544000</v>
      </c>
      <c r="D40" s="4">
        <v>669333.33333333337</v>
      </c>
      <c r="E40" s="4">
        <v>601333.33333333337</v>
      </c>
      <c r="F40" s="4">
        <v>66666.666666666672</v>
      </c>
      <c r="G40" s="4">
        <v>455333.33333333331</v>
      </c>
      <c r="H40" s="4">
        <v>1972666.6666666667</v>
      </c>
      <c r="I40" s="4">
        <v>2300000</v>
      </c>
      <c r="J40" s="4">
        <v>74666.666666666672</v>
      </c>
      <c r="K40" s="4">
        <v>282666.66666666669</v>
      </c>
      <c r="L40" s="4">
        <v>891333.33333333337</v>
      </c>
      <c r="M40" s="4">
        <v>1495333.33333333</v>
      </c>
      <c r="N40" s="4">
        <v>319333.33333333331</v>
      </c>
      <c r="O40" s="4">
        <v>4420</v>
      </c>
      <c r="P40" s="4">
        <v>106.66666666666667</v>
      </c>
      <c r="Q40" s="4">
        <v>2006.6666666666667</v>
      </c>
      <c r="R40" s="4">
        <v>326.66666666666669</v>
      </c>
      <c r="S40" s="4">
        <v>960</v>
      </c>
      <c r="T40" s="4">
        <v>453.33333333333331</v>
      </c>
      <c r="U40" s="4">
        <v>440</v>
      </c>
      <c r="V40" s="4">
        <v>46.666666666666664</v>
      </c>
      <c r="W40" s="4">
        <v>46.666666666666664</v>
      </c>
      <c r="X40" s="4">
        <v>66.666666666666671</v>
      </c>
      <c r="Y40" s="4">
        <v>313.33333333333331</v>
      </c>
      <c r="Z40" s="4">
        <v>80</v>
      </c>
      <c r="AA40" s="4">
        <v>1473.3333333333333</v>
      </c>
      <c r="AB40" s="4">
        <v>761128.20512820489</v>
      </c>
      <c r="AC40" s="4">
        <v>826.1538461538463</v>
      </c>
      <c r="AD40" s="4">
        <v>720812.72980781284</v>
      </c>
      <c r="AE40" s="4">
        <v>1238.7193552317008</v>
      </c>
      <c r="AF40" s="4">
        <v>199917.48133301843</v>
      </c>
      <c r="AG40" s="4">
        <v>343.55893470750686</v>
      </c>
    </row>
    <row r="41" spans="1:33" x14ac:dyDescent="0.4">
      <c r="A41" s="1" t="s">
        <v>11</v>
      </c>
    </row>
    <row r="42" spans="1:33" x14ac:dyDescent="0.4">
      <c r="A42" s="14" t="s">
        <v>13</v>
      </c>
      <c r="B42" s="8" t="s">
        <v>44</v>
      </c>
      <c r="C42" s="9"/>
      <c r="D42" s="8" t="s">
        <v>45</v>
      </c>
      <c r="E42" s="9"/>
      <c r="F42" s="8" t="s">
        <v>46</v>
      </c>
      <c r="G42" s="9"/>
      <c r="H42" s="8" t="s">
        <v>47</v>
      </c>
      <c r="I42" s="9"/>
      <c r="J42" s="8" t="s">
        <v>48</v>
      </c>
      <c r="K42" s="9"/>
      <c r="L42" s="8" t="s">
        <v>49</v>
      </c>
      <c r="M42" s="9"/>
      <c r="N42" s="8" t="s">
        <v>50</v>
      </c>
      <c r="O42" s="9"/>
      <c r="P42" s="8" t="s">
        <v>51</v>
      </c>
      <c r="Q42" s="9"/>
      <c r="R42" s="7" t="s">
        <v>52</v>
      </c>
      <c r="S42" s="7"/>
      <c r="T42" s="7" t="s">
        <v>53</v>
      </c>
      <c r="U42" s="7"/>
      <c r="V42" s="7" t="s">
        <v>54</v>
      </c>
      <c r="W42" s="7"/>
      <c r="X42" s="7" t="s">
        <v>55</v>
      </c>
      <c r="Y42" s="7"/>
      <c r="Z42" s="7" t="s">
        <v>56</v>
      </c>
      <c r="AA42" s="7"/>
      <c r="AB42" s="8" t="s">
        <v>6</v>
      </c>
      <c r="AC42" s="9"/>
    </row>
    <row r="43" spans="1:33" x14ac:dyDescent="0.4">
      <c r="A43" s="15"/>
      <c r="B43" s="2" t="s">
        <v>6</v>
      </c>
      <c r="C43" s="2" t="s">
        <v>7</v>
      </c>
      <c r="D43" s="2" t="s">
        <v>6</v>
      </c>
      <c r="E43" s="2" t="s">
        <v>7</v>
      </c>
      <c r="F43" s="2" t="s">
        <v>6</v>
      </c>
      <c r="G43" s="2" t="s">
        <v>7</v>
      </c>
      <c r="H43" s="2" t="s">
        <v>6</v>
      </c>
      <c r="I43" s="2" t="s">
        <v>7</v>
      </c>
      <c r="J43" s="2" t="s">
        <v>6</v>
      </c>
      <c r="K43" s="2" t="s">
        <v>7</v>
      </c>
      <c r="L43" s="2" t="s">
        <v>6</v>
      </c>
      <c r="M43" s="2" t="s">
        <v>7</v>
      </c>
      <c r="N43" s="2" t="s">
        <v>6</v>
      </c>
      <c r="O43" s="2" t="s">
        <v>7</v>
      </c>
      <c r="P43" s="2" t="s">
        <v>6</v>
      </c>
      <c r="Q43" s="2" t="s">
        <v>7</v>
      </c>
      <c r="R43" s="2" t="s">
        <v>6</v>
      </c>
      <c r="S43" s="2" t="s">
        <v>7</v>
      </c>
      <c r="T43" s="2" t="s">
        <v>6</v>
      </c>
      <c r="U43" s="2" t="s">
        <v>7</v>
      </c>
      <c r="V43" s="2" t="s">
        <v>6</v>
      </c>
      <c r="W43" s="2" t="s">
        <v>7</v>
      </c>
      <c r="X43" s="2" t="s">
        <v>6</v>
      </c>
      <c r="Y43" s="2" t="s">
        <v>7</v>
      </c>
      <c r="Z43" s="2" t="s">
        <v>6</v>
      </c>
      <c r="AA43" s="2" t="s">
        <v>7</v>
      </c>
      <c r="AB43" s="2" t="s">
        <v>6</v>
      </c>
      <c r="AC43" s="2" t="s">
        <v>7</v>
      </c>
    </row>
    <row r="44" spans="1:33" x14ac:dyDescent="0.4">
      <c r="A44" s="4">
        <v>1</v>
      </c>
      <c r="B44" s="4">
        <v>-7.9807827134078871E-2</v>
      </c>
      <c r="C44" s="4">
        <v>0.11311512428167705</v>
      </c>
      <c r="D44" s="4">
        <v>1.1781999023116529</v>
      </c>
      <c r="E44" s="4">
        <v>0.16062952180048792</v>
      </c>
      <c r="F44" s="4">
        <v>0.29472302672606665</v>
      </c>
      <c r="G44" s="4">
        <v>5.5268888188886083E-2</v>
      </c>
      <c r="H44" s="4">
        <v>0.41766736569621576</v>
      </c>
      <c r="I44" s="4">
        <v>0.11973064691350595</v>
      </c>
      <c r="J44" s="4">
        <v>4.8067782685553152E-2</v>
      </c>
      <c r="K44" s="4">
        <v>0.18264591465743266</v>
      </c>
      <c r="L44" s="4">
        <v>0.37573202821538443</v>
      </c>
      <c r="M44" s="4">
        <v>0.1773984756202405</v>
      </c>
      <c r="N44" s="4">
        <v>0.71778402068874503</v>
      </c>
      <c r="O44" s="4">
        <v>0.16353353072634261</v>
      </c>
      <c r="P44" s="4">
        <v>1.3634564078541551</v>
      </c>
      <c r="Q44" s="4">
        <v>0.36599768624394041</v>
      </c>
      <c r="R44" s="4">
        <v>0.89559797884306402</v>
      </c>
      <c r="S44" s="4">
        <v>0.21122347826771734</v>
      </c>
      <c r="T44" s="4">
        <v>0.87318017302692541</v>
      </c>
      <c r="U44" s="4">
        <v>0.11364195849613015</v>
      </c>
      <c r="V44" s="4">
        <v>0.91293044855560213</v>
      </c>
      <c r="W44" s="4">
        <v>0.10832805304289672</v>
      </c>
      <c r="X44" s="4">
        <v>1.5000319292186159</v>
      </c>
      <c r="Y44" s="4">
        <v>0.19582996260125771</v>
      </c>
      <c r="Z44" s="4">
        <v>0.31388925257944383</v>
      </c>
      <c r="AA44" s="4">
        <v>0.11241905802315638</v>
      </c>
      <c r="AB44" s="4">
        <v>0.67780403763594965</v>
      </c>
      <c r="AC44" s="4">
        <v>0.47617949671845666</v>
      </c>
    </row>
    <row r="45" spans="1:33" x14ac:dyDescent="0.4">
      <c r="A45" s="4">
        <v>2</v>
      </c>
      <c r="B45" s="4">
        <v>4.868942520827562E-2</v>
      </c>
      <c r="C45" s="4">
        <v>0.11579571917397787</v>
      </c>
      <c r="D45" s="4">
        <v>1.4971579184568906</v>
      </c>
      <c r="E45" s="4">
        <v>0.26182013256456232</v>
      </c>
      <c r="F45" s="4">
        <v>0.60819571697736952</v>
      </c>
      <c r="G45" s="4">
        <v>9.9972238256493914E-2</v>
      </c>
      <c r="H45" s="4">
        <v>0.7125051254853294</v>
      </c>
      <c r="I45" s="4">
        <v>0.11895682068623668</v>
      </c>
      <c r="J45" s="4">
        <v>0.39432741637956675</v>
      </c>
      <c r="K45" s="4">
        <v>0.10929626376617793</v>
      </c>
      <c r="L45" s="4">
        <v>0.63538930655396286</v>
      </c>
      <c r="M45" s="4">
        <v>0.16114856658523175</v>
      </c>
      <c r="N45" s="4">
        <v>0.957523141958602</v>
      </c>
      <c r="O45" s="4">
        <v>0.14520893080341843</v>
      </c>
      <c r="P45" s="4">
        <v>1.8692659801456657</v>
      </c>
      <c r="Q45" s="4">
        <v>0.50790705788730706</v>
      </c>
      <c r="R45" s="4">
        <v>1.0586289456929274</v>
      </c>
      <c r="S45" s="4">
        <v>0.26745165617938738</v>
      </c>
      <c r="T45" s="4">
        <v>1.3864049477613367</v>
      </c>
      <c r="U45" s="4">
        <v>7.4503140629856718E-2</v>
      </c>
      <c r="V45" s="4">
        <v>1.1215479553062171</v>
      </c>
      <c r="W45" s="4">
        <v>6.6177115075793491E-2</v>
      </c>
      <c r="X45" s="4">
        <v>2.0102501210791761</v>
      </c>
      <c r="Y45" s="4">
        <v>0.26759246367174511</v>
      </c>
      <c r="Z45" s="4">
        <v>0.40996060613591695</v>
      </c>
      <c r="AA45" s="4">
        <v>0.16556384613499359</v>
      </c>
      <c r="AB45" s="4">
        <v>0.97768050824163355</v>
      </c>
      <c r="AC45" s="4">
        <v>0.56672645200663674</v>
      </c>
    </row>
    <row r="46" spans="1:33" x14ac:dyDescent="0.4">
      <c r="A46" s="4">
        <v>4</v>
      </c>
      <c r="B46" s="4">
        <v>0.82005148962080654</v>
      </c>
      <c r="C46" s="4">
        <v>8.0702164031973528E-2</v>
      </c>
      <c r="D46" s="4">
        <v>2.8072013089566106</v>
      </c>
      <c r="E46" s="4">
        <v>6.9536430572019123E-2</v>
      </c>
      <c r="F46" s="4">
        <v>1.6323627971345578</v>
      </c>
      <c r="G46" s="4">
        <v>6.6000852198762658E-2</v>
      </c>
      <c r="H46" s="4">
        <v>2.232697514172878</v>
      </c>
      <c r="I46" s="4">
        <v>0.19545228454038824</v>
      </c>
      <c r="J46" s="4">
        <v>1.3712773588816021</v>
      </c>
      <c r="K46" s="4">
        <v>3.3326751350620423E-2</v>
      </c>
      <c r="L46" s="4">
        <v>1.9661952984509747</v>
      </c>
      <c r="M46" s="4">
        <v>0.27930863145636803</v>
      </c>
      <c r="N46" s="4">
        <v>2.409809324592826</v>
      </c>
      <c r="O46" s="4">
        <v>0.2264282872660365</v>
      </c>
      <c r="P46" s="4">
        <v>3.15047099374884</v>
      </c>
      <c r="Q46" s="4">
        <v>0.34241178637690478</v>
      </c>
      <c r="R46" s="4">
        <v>2.4023112539601996</v>
      </c>
      <c r="S46" s="4">
        <v>0.26757321558024871</v>
      </c>
      <c r="T46" s="4">
        <v>2.9311982794449154</v>
      </c>
      <c r="U46" s="4">
        <v>0.28473253205634508</v>
      </c>
      <c r="V46" s="4">
        <v>2.4897498071735069</v>
      </c>
      <c r="W46" s="4">
        <v>0.52540836646285127</v>
      </c>
      <c r="X46" s="4">
        <v>2.959543164690452</v>
      </c>
      <c r="Y46" s="4">
        <v>0.15918779315587603</v>
      </c>
      <c r="Z46" s="4">
        <v>1.3710304368703483</v>
      </c>
      <c r="AA46" s="4">
        <v>0.1449665603337128</v>
      </c>
      <c r="AB46" s="4">
        <v>2.1956845405921936</v>
      </c>
      <c r="AC46" s="4">
        <v>0.69106847771976909</v>
      </c>
    </row>
    <row r="47" spans="1:33" x14ac:dyDescent="0.4">
      <c r="A47" s="4">
        <v>6</v>
      </c>
      <c r="B47" s="4">
        <v>1.6296670094466481</v>
      </c>
      <c r="C47" s="4">
        <v>0.13152566114365147</v>
      </c>
      <c r="D47" s="4">
        <v>3.7727025003265666</v>
      </c>
      <c r="E47" s="4">
        <v>0.16542463044164227</v>
      </c>
      <c r="F47" s="4">
        <v>2.5092551785943411</v>
      </c>
      <c r="G47" s="4">
        <v>5.0839185825859147E-2</v>
      </c>
      <c r="H47" s="4">
        <v>3.3989025363688588</v>
      </c>
      <c r="I47" s="4">
        <v>0.30146104345658581</v>
      </c>
      <c r="J47" s="4">
        <v>1.8548320412102426</v>
      </c>
      <c r="K47" s="4">
        <v>0.10506243146127531</v>
      </c>
      <c r="L47" s="4">
        <v>2.9293734923472781</v>
      </c>
      <c r="M47" s="4">
        <v>0.13048426579077546</v>
      </c>
      <c r="N47" s="4">
        <v>3.6611747479068675</v>
      </c>
      <c r="O47" s="4">
        <v>0.21237075143094059</v>
      </c>
      <c r="P47" s="4">
        <v>4.6859527031233448</v>
      </c>
      <c r="Q47" s="4">
        <v>6.0188349926527933E-2</v>
      </c>
      <c r="R47" s="4">
        <v>3.1006446115540753</v>
      </c>
      <c r="S47" s="4">
        <v>0.28540504139245937</v>
      </c>
      <c r="T47" s="4">
        <v>3.6259602652585254</v>
      </c>
      <c r="U47" s="4">
        <v>0.43103408005465432</v>
      </c>
      <c r="V47" s="4">
        <v>3.5330806683914844</v>
      </c>
      <c r="W47" s="4">
        <v>0.1326754181078699</v>
      </c>
      <c r="X47" s="4">
        <v>4.3036777036360192</v>
      </c>
      <c r="Y47" s="4">
        <v>0.16386564230087861</v>
      </c>
      <c r="Z47" s="4">
        <v>2.3355065430851805</v>
      </c>
      <c r="AA47" s="4">
        <v>5.0184680343484181E-2</v>
      </c>
      <c r="AB47" s="4">
        <v>3.1800561539422643</v>
      </c>
      <c r="AC47" s="4">
        <v>0.87163050359905547</v>
      </c>
    </row>
  </sheetData>
  <mergeCells count="54">
    <mergeCell ref="T2:U2"/>
    <mergeCell ref="V2:W2"/>
    <mergeCell ref="B2:I2"/>
    <mergeCell ref="P10:Q10"/>
    <mergeCell ref="R10:S10"/>
    <mergeCell ref="A18:A19"/>
    <mergeCell ref="A2:A3"/>
    <mergeCell ref="J2:Q2"/>
    <mergeCell ref="A10:A11"/>
    <mergeCell ref="B10:C10"/>
    <mergeCell ref="D10:E10"/>
    <mergeCell ref="F10:G10"/>
    <mergeCell ref="H10:I10"/>
    <mergeCell ref="J10:K10"/>
    <mergeCell ref="L10:M10"/>
    <mergeCell ref="N10:O10"/>
    <mergeCell ref="R2:S2"/>
    <mergeCell ref="X18:Y18"/>
    <mergeCell ref="A26:A27"/>
    <mergeCell ref="B26:C26"/>
    <mergeCell ref="D26:E26"/>
    <mergeCell ref="F26:G26"/>
    <mergeCell ref="H26:I26"/>
    <mergeCell ref="J26:K26"/>
    <mergeCell ref="L26:M26"/>
    <mergeCell ref="N26:O26"/>
    <mergeCell ref="B18:J18"/>
    <mergeCell ref="K18:S18"/>
    <mergeCell ref="T18:U18"/>
    <mergeCell ref="T26:U26"/>
    <mergeCell ref="V18:W18"/>
    <mergeCell ref="A34:A35"/>
    <mergeCell ref="AD34:AE34"/>
    <mergeCell ref="AF34:AG34"/>
    <mergeCell ref="P26:Q26"/>
    <mergeCell ref="R26:S26"/>
    <mergeCell ref="A42:A43"/>
    <mergeCell ref="B42:C42"/>
    <mergeCell ref="D42:E42"/>
    <mergeCell ref="F42:G42"/>
    <mergeCell ref="H42:I42"/>
    <mergeCell ref="Z42:AA42"/>
    <mergeCell ref="AB34:AC34"/>
    <mergeCell ref="L42:M42"/>
    <mergeCell ref="N42:O42"/>
    <mergeCell ref="P42:Q42"/>
    <mergeCell ref="R42:S42"/>
    <mergeCell ref="AB42:AC42"/>
    <mergeCell ref="B34:N34"/>
    <mergeCell ref="O34:AA34"/>
    <mergeCell ref="T42:U42"/>
    <mergeCell ref="V42:W42"/>
    <mergeCell ref="X42:Y42"/>
    <mergeCell ref="J42:K42"/>
  </mergeCells>
  <phoneticPr fontId="2"/>
  <pageMargins left="0.7" right="0.7" top="0.75" bottom="0.75" header="0.3" footer="0.3"/>
  <pageSetup paperSize="9" orientation="portrait" horizontalDpi="4294967293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AF0E57-E4B8-45D4-B789-1A66BD34E052}">
  <sheetPr>
    <pageSetUpPr fitToPage="1"/>
  </sheetPr>
  <dimension ref="A1:I25"/>
  <sheetViews>
    <sheetView zoomScaleNormal="100" workbookViewId="0">
      <selection activeCell="B17" sqref="B17"/>
    </sheetView>
  </sheetViews>
  <sheetFormatPr defaultRowHeight="15" x14ac:dyDescent="0.4"/>
  <cols>
    <col min="1" max="1" width="14.875" style="1" customWidth="1"/>
    <col min="2" max="5" width="9" style="1"/>
    <col min="6" max="7" width="9" style="1" customWidth="1"/>
    <col min="8" max="16384" width="9" style="1"/>
  </cols>
  <sheetData>
    <row r="1" spans="1:9" x14ac:dyDescent="0.4">
      <c r="A1" s="1" t="s">
        <v>59</v>
      </c>
    </row>
    <row r="2" spans="1:9" x14ac:dyDescent="0.4">
      <c r="A2" s="7" t="s">
        <v>60</v>
      </c>
      <c r="B2" s="7" t="s">
        <v>1</v>
      </c>
      <c r="C2" s="7"/>
      <c r="D2" s="7" t="s">
        <v>2</v>
      </c>
      <c r="E2" s="7"/>
      <c r="F2" s="7" t="s">
        <v>3</v>
      </c>
      <c r="G2" s="7"/>
    </row>
    <row r="3" spans="1:9" x14ac:dyDescent="0.4">
      <c r="A3" s="7"/>
      <c r="B3" s="2" t="s">
        <v>9</v>
      </c>
      <c r="C3" s="2" t="s">
        <v>0</v>
      </c>
      <c r="D3" s="2" t="s">
        <v>9</v>
      </c>
      <c r="E3" s="2" t="s">
        <v>0</v>
      </c>
      <c r="F3" s="2" t="s">
        <v>9</v>
      </c>
      <c r="G3" s="2" t="s">
        <v>0</v>
      </c>
    </row>
    <row r="4" spans="1:9" x14ac:dyDescent="0.4">
      <c r="A4" s="4">
        <v>3472</v>
      </c>
      <c r="B4" s="4">
        <v>128</v>
      </c>
      <c r="C4" s="4">
        <v>16</v>
      </c>
      <c r="D4" s="4">
        <v>128</v>
      </c>
      <c r="E4" s="4">
        <v>32</v>
      </c>
      <c r="F4" s="4">
        <v>128</v>
      </c>
      <c r="G4" s="4">
        <v>16</v>
      </c>
    </row>
    <row r="5" spans="1:9" x14ac:dyDescent="0.4">
      <c r="A5" s="4">
        <v>3517</v>
      </c>
      <c r="B5" s="4">
        <v>32</v>
      </c>
      <c r="C5" s="4">
        <v>16</v>
      </c>
      <c r="D5" s="4">
        <v>64</v>
      </c>
      <c r="E5" s="4">
        <v>8</v>
      </c>
      <c r="F5" s="4">
        <v>64</v>
      </c>
      <c r="G5" s="4">
        <v>8</v>
      </c>
    </row>
    <row r="6" spans="1:9" x14ac:dyDescent="0.4">
      <c r="A6" s="4">
        <v>3993</v>
      </c>
      <c r="B6" s="4">
        <v>128</v>
      </c>
      <c r="C6" s="4">
        <v>16</v>
      </c>
      <c r="D6" s="4">
        <v>128</v>
      </c>
      <c r="E6" s="4">
        <v>6</v>
      </c>
      <c r="F6" s="4">
        <v>64</v>
      </c>
      <c r="G6" s="4">
        <v>16</v>
      </c>
    </row>
    <row r="7" spans="1:9" x14ac:dyDescent="0.4">
      <c r="A7" s="4">
        <v>4353</v>
      </c>
      <c r="B7" s="4">
        <v>128</v>
      </c>
      <c r="C7" s="4">
        <v>16</v>
      </c>
      <c r="D7" s="4">
        <v>128</v>
      </c>
      <c r="E7" s="4">
        <v>8</v>
      </c>
      <c r="F7" s="4">
        <v>128</v>
      </c>
      <c r="G7" s="4">
        <v>32</v>
      </c>
    </row>
    <row r="8" spans="1:9" x14ac:dyDescent="0.4">
      <c r="A8" s="4">
        <v>4655</v>
      </c>
      <c r="B8" s="4">
        <v>128</v>
      </c>
      <c r="C8" s="4">
        <v>32</v>
      </c>
      <c r="D8" s="4">
        <v>128</v>
      </c>
      <c r="E8" s="4">
        <v>32</v>
      </c>
      <c r="F8" s="4">
        <v>128</v>
      </c>
      <c r="G8" s="4">
        <v>32</v>
      </c>
    </row>
    <row r="9" spans="1:9" x14ac:dyDescent="0.4">
      <c r="A9" s="4">
        <v>3156</v>
      </c>
      <c r="B9" s="4">
        <v>64</v>
      </c>
      <c r="C9" s="4">
        <v>8</v>
      </c>
      <c r="D9" s="4">
        <v>128</v>
      </c>
      <c r="E9" s="4">
        <v>8</v>
      </c>
      <c r="F9" s="4">
        <v>128</v>
      </c>
      <c r="G9" s="4">
        <v>16</v>
      </c>
    </row>
    <row r="10" spans="1:9" x14ac:dyDescent="0.4">
      <c r="A10" s="4">
        <v>3232</v>
      </c>
      <c r="B10" s="4">
        <v>64</v>
      </c>
      <c r="C10" s="4">
        <v>4</v>
      </c>
      <c r="D10" s="4">
        <v>32</v>
      </c>
      <c r="E10" s="4">
        <v>8</v>
      </c>
      <c r="F10" s="4">
        <v>64</v>
      </c>
      <c r="G10" s="4">
        <v>4</v>
      </c>
    </row>
    <row r="11" spans="1:9" x14ac:dyDescent="0.4">
      <c r="A11" s="4">
        <v>4219</v>
      </c>
      <c r="B11" s="4">
        <v>32</v>
      </c>
      <c r="C11" s="4">
        <v>4</v>
      </c>
      <c r="D11" s="4">
        <v>32</v>
      </c>
      <c r="E11" s="4">
        <v>16</v>
      </c>
      <c r="F11" s="4">
        <v>64</v>
      </c>
      <c r="G11" s="4">
        <v>8</v>
      </c>
    </row>
    <row r="12" spans="1:9" x14ac:dyDescent="0.4">
      <c r="A12" s="4">
        <v>4361</v>
      </c>
      <c r="B12" s="4">
        <v>8</v>
      </c>
      <c r="C12" s="4">
        <v>1</v>
      </c>
      <c r="D12" s="4">
        <v>8</v>
      </c>
      <c r="E12" s="4">
        <v>1</v>
      </c>
      <c r="F12" s="4">
        <v>8</v>
      </c>
      <c r="G12" s="4">
        <v>1</v>
      </c>
    </row>
    <row r="14" spans="1:9" x14ac:dyDescent="0.4">
      <c r="A14" s="1" t="s">
        <v>58</v>
      </c>
    </row>
    <row r="15" spans="1:9" x14ac:dyDescent="0.4">
      <c r="A15" s="7" t="s">
        <v>60</v>
      </c>
      <c r="B15" s="7" t="s">
        <v>1</v>
      </c>
      <c r="C15" s="7"/>
      <c r="D15" s="7" t="s">
        <v>2</v>
      </c>
      <c r="E15" s="7"/>
      <c r="F15" s="7" t="s">
        <v>3</v>
      </c>
      <c r="G15" s="7"/>
      <c r="H15" s="7" t="s">
        <v>8</v>
      </c>
      <c r="I15" s="7"/>
    </row>
    <row r="16" spans="1:9" x14ac:dyDescent="0.4">
      <c r="A16" s="7"/>
      <c r="B16" s="2" t="s">
        <v>9</v>
      </c>
      <c r="C16" s="2" t="s">
        <v>0</v>
      </c>
      <c r="D16" s="2" t="s">
        <v>9</v>
      </c>
      <c r="E16" s="2" t="s">
        <v>0</v>
      </c>
      <c r="F16" s="2" t="s">
        <v>9</v>
      </c>
      <c r="G16" s="2" t="s">
        <v>0</v>
      </c>
      <c r="H16" s="2" t="s">
        <v>9</v>
      </c>
      <c r="I16" s="2" t="s">
        <v>0</v>
      </c>
    </row>
    <row r="17" spans="1:9" x14ac:dyDescent="0.4">
      <c r="A17" s="4">
        <v>3472</v>
      </c>
      <c r="B17" s="4">
        <v>4460000000</v>
      </c>
      <c r="C17" s="4">
        <v>4620000000</v>
      </c>
      <c r="D17" s="4">
        <v>5780000000</v>
      </c>
      <c r="E17" s="4">
        <v>9860000000</v>
      </c>
      <c r="F17" s="4">
        <v>10220000000</v>
      </c>
      <c r="G17" s="4">
        <v>10180000000</v>
      </c>
      <c r="H17" s="4">
        <v>1695851146.5075915</v>
      </c>
      <c r="I17" s="4">
        <v>1843414705.8591499</v>
      </c>
    </row>
    <row r="18" spans="1:9" x14ac:dyDescent="0.4">
      <c r="A18" s="4">
        <v>3517</v>
      </c>
      <c r="B18" s="2" t="s">
        <v>61</v>
      </c>
      <c r="C18" s="2" t="s">
        <v>61</v>
      </c>
      <c r="D18" s="4">
        <v>8140000000</v>
      </c>
      <c r="E18" s="4">
        <v>4360000000</v>
      </c>
      <c r="F18" s="4">
        <v>4980000000</v>
      </c>
      <c r="G18" s="4">
        <v>4340000000</v>
      </c>
      <c r="H18" s="4">
        <v>1579999999.9999998</v>
      </c>
      <c r="I18" s="4">
        <v>9999999.9999999981</v>
      </c>
    </row>
    <row r="19" spans="1:9" x14ac:dyDescent="0.4">
      <c r="A19" s="4">
        <v>3993</v>
      </c>
      <c r="B19" s="4">
        <v>6100000000</v>
      </c>
      <c r="C19" s="4">
        <v>9820000000</v>
      </c>
      <c r="D19" s="4">
        <v>6340000000</v>
      </c>
      <c r="E19" s="4">
        <v>10120000000</v>
      </c>
      <c r="F19" s="4">
        <v>9760000000</v>
      </c>
      <c r="G19" s="4">
        <v>15640000000</v>
      </c>
      <c r="H19" s="4">
        <v>1148390177.5964499</v>
      </c>
      <c r="I19" s="4">
        <v>2098073190.1225741</v>
      </c>
    </row>
    <row r="20" spans="1:9" x14ac:dyDescent="0.4">
      <c r="A20" s="4">
        <v>4353</v>
      </c>
      <c r="B20" s="4">
        <v>7980000000</v>
      </c>
      <c r="C20" s="4">
        <v>8220000000</v>
      </c>
      <c r="D20" s="4">
        <v>9280000000</v>
      </c>
      <c r="E20" s="4">
        <v>8960000000</v>
      </c>
      <c r="F20" s="4">
        <v>7440000000</v>
      </c>
      <c r="G20" s="4">
        <v>11020000000</v>
      </c>
      <c r="H20" s="4">
        <v>1246452744.5693419</v>
      </c>
      <c r="I20" s="4">
        <v>1798530264.1632442</v>
      </c>
    </row>
    <row r="21" spans="1:9" x14ac:dyDescent="0.4">
      <c r="A21" s="4">
        <v>4655</v>
      </c>
      <c r="B21" s="4">
        <v>6100000000</v>
      </c>
      <c r="C21" s="4">
        <v>9860000000</v>
      </c>
      <c r="D21" s="4">
        <v>7020000000</v>
      </c>
      <c r="E21" s="4">
        <v>10620000000</v>
      </c>
      <c r="F21" s="4">
        <v>5320000000</v>
      </c>
      <c r="G21" s="4">
        <v>29600000000</v>
      </c>
      <c r="H21" s="4">
        <v>318433666.56181318</v>
      </c>
      <c r="I21" s="4">
        <v>8058821253.7566547</v>
      </c>
    </row>
    <row r="22" spans="1:9" x14ac:dyDescent="0.4">
      <c r="A22" s="4">
        <v>3156</v>
      </c>
      <c r="B22" s="2" t="s">
        <v>61</v>
      </c>
      <c r="C22" s="2" t="s">
        <v>61</v>
      </c>
      <c r="D22" s="4">
        <v>5820000000</v>
      </c>
      <c r="E22" s="4">
        <v>6120000000</v>
      </c>
      <c r="F22" s="4">
        <v>5000000000</v>
      </c>
      <c r="G22" s="4">
        <v>4520000000</v>
      </c>
      <c r="H22" s="4">
        <v>409999999.99999994</v>
      </c>
      <c r="I22" s="4">
        <v>800000000</v>
      </c>
    </row>
    <row r="23" spans="1:9" x14ac:dyDescent="0.4">
      <c r="A23" s="4">
        <v>3232</v>
      </c>
      <c r="B23" s="2" t="s">
        <v>61</v>
      </c>
      <c r="C23" s="2" t="s">
        <v>61</v>
      </c>
      <c r="D23" s="4">
        <v>4540000000</v>
      </c>
      <c r="E23" s="4">
        <v>6860000000</v>
      </c>
      <c r="F23" s="4">
        <v>5120000000</v>
      </c>
      <c r="G23" s="4">
        <v>4100000000</v>
      </c>
      <c r="H23" s="4">
        <v>290000000</v>
      </c>
      <c r="I23" s="4">
        <v>1379999999.9999998</v>
      </c>
    </row>
    <row r="24" spans="1:9" x14ac:dyDescent="0.4">
      <c r="A24" s="4">
        <v>4219</v>
      </c>
      <c r="B24" s="2" t="s">
        <v>61</v>
      </c>
      <c r="C24" s="2" t="s">
        <v>61</v>
      </c>
      <c r="D24" s="4">
        <v>7240000000</v>
      </c>
      <c r="E24" s="4">
        <v>4860000000</v>
      </c>
      <c r="F24" s="4">
        <v>3860000000</v>
      </c>
      <c r="G24" s="4">
        <v>4880000000</v>
      </c>
      <c r="H24" s="4">
        <v>1689999999.9999998</v>
      </c>
      <c r="I24" s="4">
        <v>9999999.9999999981</v>
      </c>
    </row>
    <row r="25" spans="1:9" x14ac:dyDescent="0.4">
      <c r="A25" s="4">
        <v>4361</v>
      </c>
      <c r="B25" s="4">
        <v>4480000000</v>
      </c>
      <c r="C25" s="4">
        <v>2920000000</v>
      </c>
      <c r="D25" s="4">
        <v>4000000000</v>
      </c>
      <c r="E25" s="4">
        <v>4800000000</v>
      </c>
      <c r="F25" s="4">
        <v>5620000000</v>
      </c>
      <c r="G25" s="4">
        <v>4200000000</v>
      </c>
      <c r="H25" s="4">
        <v>734514200.75524199</v>
      </c>
      <c r="I25" s="4">
        <v>2382165214.9066219</v>
      </c>
    </row>
  </sheetData>
  <mergeCells count="9">
    <mergeCell ref="H15:I15"/>
    <mergeCell ref="B2:C2"/>
    <mergeCell ref="D2:E2"/>
    <mergeCell ref="F2:G2"/>
    <mergeCell ref="A2:A3"/>
    <mergeCell ref="B15:C15"/>
    <mergeCell ref="A15:A16"/>
    <mergeCell ref="D15:E15"/>
    <mergeCell ref="F15:G15"/>
  </mergeCells>
  <phoneticPr fontId="2"/>
  <pageMargins left="0.7" right="0.7" top="0.75" bottom="0.75" header="0.3" footer="0.3"/>
  <pageSetup paperSize="9" scale="96"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889F3E-274B-435B-81B1-E3E442E64F8E}">
  <sheetPr>
    <pageSetUpPr fitToPage="1"/>
  </sheetPr>
  <dimension ref="A1:I62"/>
  <sheetViews>
    <sheetView topLeftCell="A37" zoomScale="90" zoomScaleNormal="90" workbookViewId="0">
      <selection activeCell="K60" sqref="K60"/>
    </sheetView>
  </sheetViews>
  <sheetFormatPr defaultRowHeight="15" x14ac:dyDescent="0.4"/>
  <cols>
    <col min="1" max="16384" width="9" style="1"/>
  </cols>
  <sheetData>
    <row r="1" spans="1:9" x14ac:dyDescent="0.4">
      <c r="A1" s="7" t="s">
        <v>71</v>
      </c>
      <c r="B1" s="7" t="s">
        <v>68</v>
      </c>
      <c r="C1" s="7"/>
      <c r="D1" s="7"/>
      <c r="E1" s="7"/>
      <c r="F1" s="7"/>
      <c r="G1" s="7"/>
      <c r="H1" s="7"/>
      <c r="I1" s="7"/>
    </row>
    <row r="2" spans="1:9" x14ac:dyDescent="0.4">
      <c r="A2" s="7"/>
      <c r="B2" s="2" t="s">
        <v>1</v>
      </c>
      <c r="C2" s="2" t="s">
        <v>2</v>
      </c>
      <c r="D2" s="2" t="s">
        <v>3</v>
      </c>
      <c r="E2" s="2" t="s">
        <v>69</v>
      </c>
      <c r="F2" s="2" t="s">
        <v>70</v>
      </c>
      <c r="G2" s="2" t="s">
        <v>6</v>
      </c>
      <c r="H2" s="2" t="s">
        <v>7</v>
      </c>
      <c r="I2" s="2" t="s">
        <v>8</v>
      </c>
    </row>
    <row r="3" spans="1:9" x14ac:dyDescent="0.4">
      <c r="A3" s="4" t="s">
        <v>9</v>
      </c>
      <c r="B3" s="4">
        <v>1</v>
      </c>
      <c r="C3" s="4">
        <v>1</v>
      </c>
      <c r="D3" s="4">
        <v>1</v>
      </c>
      <c r="E3" s="4"/>
      <c r="F3" s="4"/>
      <c r="G3" s="4">
        <f>AVERAGE(B3:F3)</f>
        <v>1</v>
      </c>
      <c r="H3" s="4">
        <f>STDEV(B3:F3)</f>
        <v>0</v>
      </c>
      <c r="I3" s="4">
        <f>H3/SQRT(3)</f>
        <v>0</v>
      </c>
    </row>
    <row r="4" spans="1:9" x14ac:dyDescent="0.4">
      <c r="A4" s="4" t="s">
        <v>63</v>
      </c>
      <c r="B4" s="4">
        <v>0.60914500000000005</v>
      </c>
      <c r="C4" s="4">
        <v>0.82245546845714779</v>
      </c>
      <c r="D4" s="4">
        <v>0.6259029360700149</v>
      </c>
      <c r="E4" s="4"/>
      <c r="F4" s="4"/>
      <c r="G4" s="4">
        <f t="shared" ref="G4:G6" si="0">AVERAGE(B4:F4)</f>
        <v>0.6858344681757208</v>
      </c>
      <c r="H4" s="4">
        <f t="shared" ref="H4:H6" si="1">STDEV(B4:F4)</f>
        <v>0.11861357592516615</v>
      </c>
      <c r="I4" s="4">
        <f t="shared" ref="I4:I6" si="2">H4/SQRT(3)</f>
        <v>6.8481579989938798E-2</v>
      </c>
    </row>
    <row r="5" spans="1:9" x14ac:dyDescent="0.4">
      <c r="A5" s="4" t="s">
        <v>64</v>
      </c>
      <c r="B5" s="4">
        <v>0.55916399999999999</v>
      </c>
      <c r="C5" s="4">
        <v>0.4870758249054723</v>
      </c>
      <c r="D5" s="4">
        <v>0.70038026906669359</v>
      </c>
      <c r="E5" s="4"/>
      <c r="F5" s="4"/>
      <c r="G5" s="4">
        <f t="shared" si="0"/>
        <v>0.582206697990722</v>
      </c>
      <c r="H5" s="4">
        <f t="shared" si="1"/>
        <v>0.10850309176585991</v>
      </c>
      <c r="I5" s="4">
        <f t="shared" si="2"/>
        <v>6.2644289238925885E-2</v>
      </c>
    </row>
    <row r="6" spans="1:9" x14ac:dyDescent="0.4">
      <c r="A6" s="4" t="s">
        <v>57</v>
      </c>
      <c r="B6" s="4">
        <v>0.37260799999999999</v>
      </c>
      <c r="C6" s="4">
        <v>0.32835735592939314</v>
      </c>
      <c r="D6" s="4">
        <v>0.37179072742204416</v>
      </c>
      <c r="E6" s="4"/>
      <c r="F6" s="4"/>
      <c r="G6" s="4">
        <f t="shared" si="0"/>
        <v>0.35758536111714578</v>
      </c>
      <c r="H6" s="4">
        <f t="shared" si="1"/>
        <v>2.5315493261205489E-2</v>
      </c>
      <c r="I6" s="4">
        <f t="shared" si="2"/>
        <v>1.4615906849025147E-2</v>
      </c>
    </row>
    <row r="8" spans="1:9" x14ac:dyDescent="0.4">
      <c r="A8" s="7" t="s">
        <v>66</v>
      </c>
      <c r="B8" s="7" t="s">
        <v>68</v>
      </c>
      <c r="C8" s="7"/>
      <c r="D8" s="7"/>
      <c r="E8" s="7"/>
      <c r="F8" s="7"/>
      <c r="G8" s="7"/>
      <c r="H8" s="7"/>
      <c r="I8" s="7"/>
    </row>
    <row r="9" spans="1:9" x14ac:dyDescent="0.4">
      <c r="A9" s="7"/>
      <c r="B9" s="2" t="s">
        <v>1</v>
      </c>
      <c r="C9" s="2" t="s">
        <v>2</v>
      </c>
      <c r="D9" s="2" t="s">
        <v>3</v>
      </c>
      <c r="E9" s="2" t="s">
        <v>69</v>
      </c>
      <c r="F9" s="2" t="s">
        <v>70</v>
      </c>
      <c r="G9" s="2" t="s">
        <v>6</v>
      </c>
      <c r="H9" s="2" t="s">
        <v>7</v>
      </c>
      <c r="I9" s="2" t="s">
        <v>8</v>
      </c>
    </row>
    <row r="10" spans="1:9" x14ac:dyDescent="0.4">
      <c r="A10" s="4" t="s">
        <v>9</v>
      </c>
      <c r="B10" s="4">
        <v>1</v>
      </c>
      <c r="C10" s="4">
        <v>1</v>
      </c>
      <c r="D10" s="4">
        <v>1</v>
      </c>
      <c r="E10" s="4">
        <v>1</v>
      </c>
      <c r="F10" s="4">
        <v>1</v>
      </c>
      <c r="G10" s="4">
        <f>AVERAGE(B10:F10)</f>
        <v>1</v>
      </c>
      <c r="H10" s="4">
        <f>STDEV(B10:F10)</f>
        <v>0</v>
      </c>
      <c r="I10" s="4">
        <f>H10/SQRT(5)</f>
        <v>0</v>
      </c>
    </row>
    <row r="11" spans="1:9" x14ac:dyDescent="0.4">
      <c r="A11" s="4" t="s">
        <v>63</v>
      </c>
      <c r="B11" s="4">
        <v>0.368313</v>
      </c>
      <c r="C11" s="4">
        <v>1.317126</v>
      </c>
      <c r="D11" s="4">
        <v>0.99829000000000001</v>
      </c>
      <c r="E11" s="17">
        <v>0.84397800000000001</v>
      </c>
      <c r="F11" s="4">
        <v>0.85777675489870964</v>
      </c>
      <c r="G11" s="4">
        <f t="shared" ref="G11:G13" si="3">AVERAGE(B11:F11)</f>
        <v>0.87709675097974193</v>
      </c>
      <c r="H11" s="4">
        <f t="shared" ref="H11:H13" si="4">STDEV(B11:F11)</f>
        <v>0.34228809604537214</v>
      </c>
      <c r="I11" s="4">
        <f t="shared" ref="I11:I13" si="5">H11/SQRT(5)</f>
        <v>0.1530758901292858</v>
      </c>
    </row>
    <row r="12" spans="1:9" x14ac:dyDescent="0.4">
      <c r="A12" s="4" t="s">
        <v>64</v>
      </c>
      <c r="B12" s="4">
        <v>0.23478199999999999</v>
      </c>
      <c r="C12" s="4">
        <v>0.86278100000000002</v>
      </c>
      <c r="D12" s="4">
        <v>0.78789299999999995</v>
      </c>
      <c r="E12" s="17">
        <v>0.51368800000000003</v>
      </c>
      <c r="F12" s="4">
        <v>0.48447191497156933</v>
      </c>
      <c r="G12" s="4">
        <f t="shared" si="3"/>
        <v>0.57672318299431391</v>
      </c>
      <c r="H12" s="4">
        <f t="shared" si="4"/>
        <v>0.25289783987746672</v>
      </c>
      <c r="I12" s="4">
        <f t="shared" si="5"/>
        <v>0.11309935226577453</v>
      </c>
    </row>
    <row r="13" spans="1:9" x14ac:dyDescent="0.4">
      <c r="A13" s="4" t="s">
        <v>57</v>
      </c>
      <c r="B13" s="4">
        <v>0.121381</v>
      </c>
      <c r="C13" s="4">
        <v>0.63109300000000002</v>
      </c>
      <c r="D13" s="4">
        <v>0.59916400000000003</v>
      </c>
      <c r="E13" s="4">
        <v>0.42702400000000001</v>
      </c>
      <c r="F13" s="4">
        <v>0.31353663582404523</v>
      </c>
      <c r="G13" s="4">
        <f t="shared" si="3"/>
        <v>0.41843972716480904</v>
      </c>
      <c r="H13" s="4">
        <f t="shared" si="4"/>
        <v>0.21047856953681826</v>
      </c>
      <c r="I13" s="4">
        <f t="shared" si="5"/>
        <v>9.4128877858248403E-2</v>
      </c>
    </row>
    <row r="15" spans="1:9" x14ac:dyDescent="0.4">
      <c r="A15" s="7" t="s">
        <v>72</v>
      </c>
      <c r="B15" s="7" t="s">
        <v>68</v>
      </c>
      <c r="C15" s="7"/>
      <c r="D15" s="7"/>
      <c r="E15" s="7"/>
      <c r="F15" s="7"/>
      <c r="G15" s="7"/>
      <c r="H15" s="7"/>
      <c r="I15" s="7"/>
    </row>
    <row r="16" spans="1:9" x14ac:dyDescent="0.4">
      <c r="A16" s="7"/>
      <c r="B16" s="2" t="s">
        <v>1</v>
      </c>
      <c r="C16" s="2" t="s">
        <v>2</v>
      </c>
      <c r="D16" s="2" t="s">
        <v>3</v>
      </c>
      <c r="E16" s="2" t="s">
        <v>69</v>
      </c>
      <c r="F16" s="2" t="s">
        <v>70</v>
      </c>
      <c r="G16" s="2" t="s">
        <v>6</v>
      </c>
      <c r="H16" s="2" t="s">
        <v>7</v>
      </c>
      <c r="I16" s="2" t="s">
        <v>8</v>
      </c>
    </row>
    <row r="17" spans="1:9" x14ac:dyDescent="0.4">
      <c r="A17" s="4" t="s">
        <v>9</v>
      </c>
      <c r="B17" s="4">
        <v>1</v>
      </c>
      <c r="C17" s="4">
        <v>1</v>
      </c>
      <c r="D17" s="4">
        <v>1</v>
      </c>
      <c r="E17" s="4"/>
      <c r="F17" s="4"/>
      <c r="G17" s="4">
        <f>AVERAGE(B17:F17)</f>
        <v>1</v>
      </c>
      <c r="H17" s="4">
        <f>STDEV(B17:F17)</f>
        <v>0</v>
      </c>
      <c r="I17" s="4">
        <f>H17/SQRT(3)</f>
        <v>0</v>
      </c>
    </row>
    <row r="18" spans="1:9" x14ac:dyDescent="0.4">
      <c r="A18" s="4" t="s">
        <v>63</v>
      </c>
      <c r="B18" s="4">
        <v>0.67296500000000004</v>
      </c>
      <c r="C18" s="4">
        <v>0.76437392186883335</v>
      </c>
      <c r="D18" s="4">
        <v>0.93748902281870128</v>
      </c>
      <c r="E18" s="4"/>
      <c r="F18" s="4"/>
      <c r="G18" s="4">
        <f t="shared" ref="G18:G20" si="6">AVERAGE(B18:F18)</f>
        <v>0.79160931489584485</v>
      </c>
      <c r="H18" s="4">
        <f t="shared" ref="H18:H20" si="7">STDEV(B18:F18)</f>
        <v>0.13434866816254259</v>
      </c>
      <c r="I18" s="4">
        <f t="shared" ref="I18:I20" si="8">H18/SQRT(3)</f>
        <v>7.7566239728911676E-2</v>
      </c>
    </row>
    <row r="19" spans="1:9" x14ac:dyDescent="0.4">
      <c r="A19" s="4" t="s">
        <v>64</v>
      </c>
      <c r="B19" s="4">
        <v>0.54148300000000005</v>
      </c>
      <c r="C19" s="4">
        <v>0.52721339509054965</v>
      </c>
      <c r="D19" s="4">
        <v>0.643607500462822</v>
      </c>
      <c r="E19" s="4"/>
      <c r="F19" s="4"/>
      <c r="G19" s="4">
        <f t="shared" si="6"/>
        <v>0.57076796518445727</v>
      </c>
      <c r="H19" s="4">
        <f t="shared" si="7"/>
        <v>6.3483098780258526E-2</v>
      </c>
      <c r="I19" s="4">
        <f t="shared" si="8"/>
        <v>3.6651984169773867E-2</v>
      </c>
    </row>
    <row r="20" spans="1:9" x14ac:dyDescent="0.4">
      <c r="A20" s="4" t="s">
        <v>57</v>
      </c>
      <c r="B20" s="4">
        <v>0.46405999999999997</v>
      </c>
      <c r="C20" s="4">
        <v>0.35514456438353786</v>
      </c>
      <c r="D20" s="4">
        <v>0.34085619459954702</v>
      </c>
      <c r="E20" s="4"/>
      <c r="F20" s="4"/>
      <c r="G20" s="4">
        <f t="shared" si="6"/>
        <v>0.38668691966102831</v>
      </c>
      <c r="H20" s="4">
        <f t="shared" si="7"/>
        <v>6.7386827708586533E-2</v>
      </c>
      <c r="I20" s="4">
        <f t="shared" si="8"/>
        <v>3.8905803117387366E-2</v>
      </c>
    </row>
    <row r="22" spans="1:9" x14ac:dyDescent="0.4">
      <c r="A22" s="7" t="s">
        <v>73</v>
      </c>
      <c r="B22" s="7" t="s">
        <v>68</v>
      </c>
      <c r="C22" s="7"/>
      <c r="D22" s="7"/>
      <c r="E22" s="7"/>
      <c r="F22" s="7"/>
      <c r="G22" s="7"/>
      <c r="H22" s="7"/>
      <c r="I22" s="7"/>
    </row>
    <row r="23" spans="1:9" x14ac:dyDescent="0.4">
      <c r="A23" s="7"/>
      <c r="B23" s="2" t="s">
        <v>1</v>
      </c>
      <c r="C23" s="2" t="s">
        <v>2</v>
      </c>
      <c r="D23" s="2" t="s">
        <v>3</v>
      </c>
      <c r="E23" s="2" t="s">
        <v>69</v>
      </c>
      <c r="F23" s="2" t="s">
        <v>70</v>
      </c>
      <c r="G23" s="2" t="s">
        <v>6</v>
      </c>
      <c r="H23" s="2" t="s">
        <v>7</v>
      </c>
      <c r="I23" s="2" t="s">
        <v>8</v>
      </c>
    </row>
    <row r="24" spans="1:9" x14ac:dyDescent="0.4">
      <c r="A24" s="4" t="s">
        <v>9</v>
      </c>
      <c r="B24" s="4">
        <v>1</v>
      </c>
      <c r="C24" s="4">
        <v>1</v>
      </c>
      <c r="D24" s="4">
        <v>1</v>
      </c>
      <c r="E24" s="4"/>
      <c r="F24" s="4"/>
      <c r="G24" s="4">
        <f>AVERAGE(B24:F24)</f>
        <v>1</v>
      </c>
      <c r="H24" s="4">
        <f>STDEV(B24:F24)</f>
        <v>0</v>
      </c>
      <c r="I24" s="4">
        <f>H24/SQRT(3)</f>
        <v>0</v>
      </c>
    </row>
    <row r="25" spans="1:9" x14ac:dyDescent="0.4">
      <c r="A25" s="4" t="s">
        <v>63</v>
      </c>
      <c r="B25" s="4">
        <v>1.00027</v>
      </c>
      <c r="C25" s="4">
        <v>0.97710314902380002</v>
      </c>
      <c r="D25" s="4">
        <v>1.2904925646976384</v>
      </c>
      <c r="E25" s="4"/>
      <c r="F25" s="4"/>
      <c r="G25" s="4">
        <f t="shared" ref="G25:G27" si="9">AVERAGE(B25:F25)</f>
        <v>1.0892885712404794</v>
      </c>
      <c r="H25" s="4">
        <f t="shared" ref="H25:H27" si="10">STDEV(B25:F25)</f>
        <v>0.17463235949665737</v>
      </c>
      <c r="I25" s="4">
        <f t="shared" ref="I25:I27" si="11">H25/SQRT(3)</f>
        <v>0.10082403976461464</v>
      </c>
    </row>
    <row r="26" spans="1:9" x14ac:dyDescent="0.4">
      <c r="A26" s="4" t="s">
        <v>64</v>
      </c>
      <c r="B26" s="4">
        <v>0.49830400000000002</v>
      </c>
      <c r="C26" s="4">
        <v>0.63540776398168486</v>
      </c>
      <c r="D26" s="4">
        <v>0.80495937344014634</v>
      </c>
      <c r="E26" s="4"/>
      <c r="F26" s="4"/>
      <c r="G26" s="4">
        <f t="shared" si="9"/>
        <v>0.64622371247394372</v>
      </c>
      <c r="H26" s="4">
        <f t="shared" si="10"/>
        <v>0.15361353479192286</v>
      </c>
      <c r="I26" s="4">
        <f t="shared" si="11"/>
        <v>8.868881566328661E-2</v>
      </c>
    </row>
    <row r="27" spans="1:9" x14ac:dyDescent="0.4">
      <c r="A27" s="4" t="s">
        <v>57</v>
      </c>
      <c r="B27" s="4">
        <v>0.33028200000000002</v>
      </c>
      <c r="C27" s="4">
        <v>0.33398600462851208</v>
      </c>
      <c r="D27" s="4">
        <v>0.58218638001468059</v>
      </c>
      <c r="E27" s="4"/>
      <c r="F27" s="4"/>
      <c r="G27" s="4">
        <f t="shared" si="9"/>
        <v>0.41548479488106427</v>
      </c>
      <c r="H27" s="4">
        <f t="shared" si="10"/>
        <v>0.14437968616504626</v>
      </c>
      <c r="I27" s="4">
        <f t="shared" si="11"/>
        <v>8.3357650672903155E-2</v>
      </c>
    </row>
    <row r="29" spans="1:9" x14ac:dyDescent="0.4">
      <c r="A29" s="7" t="s">
        <v>75</v>
      </c>
      <c r="B29" s="7" t="s">
        <v>68</v>
      </c>
      <c r="C29" s="7"/>
      <c r="D29" s="7"/>
      <c r="E29" s="7"/>
      <c r="F29" s="7"/>
      <c r="G29" s="7"/>
      <c r="H29" s="7"/>
      <c r="I29" s="7"/>
    </row>
    <row r="30" spans="1:9" x14ac:dyDescent="0.4">
      <c r="A30" s="7"/>
      <c r="B30" s="2" t="s">
        <v>1</v>
      </c>
      <c r="C30" s="2" t="s">
        <v>2</v>
      </c>
      <c r="D30" s="2" t="s">
        <v>3</v>
      </c>
      <c r="E30" s="2" t="s">
        <v>69</v>
      </c>
      <c r="F30" s="2" t="s">
        <v>70</v>
      </c>
      <c r="G30" s="2" t="s">
        <v>6</v>
      </c>
      <c r="H30" s="2" t="s">
        <v>7</v>
      </c>
      <c r="I30" s="2" t="s">
        <v>8</v>
      </c>
    </row>
    <row r="31" spans="1:9" x14ac:dyDescent="0.4">
      <c r="A31" s="4" t="s">
        <v>9</v>
      </c>
      <c r="B31" s="4">
        <v>1</v>
      </c>
      <c r="C31" s="4">
        <v>1</v>
      </c>
      <c r="D31" s="4">
        <v>1</v>
      </c>
      <c r="E31" s="4"/>
      <c r="F31" s="4"/>
      <c r="G31" s="4">
        <f>AVERAGE(B31:F31)</f>
        <v>1</v>
      </c>
      <c r="H31" s="4">
        <f>STDEV(B31:F31)</f>
        <v>0</v>
      </c>
      <c r="I31" s="4">
        <f>H31/SQRT(3)</f>
        <v>0</v>
      </c>
    </row>
    <row r="32" spans="1:9" x14ac:dyDescent="0.4">
      <c r="A32" s="4" t="s">
        <v>63</v>
      </c>
      <c r="B32" s="4">
        <v>0.5348428806500064</v>
      </c>
      <c r="C32" s="4">
        <v>0.71548599357169096</v>
      </c>
      <c r="D32" s="4">
        <v>0.82029008724929187</v>
      </c>
      <c r="E32" s="4"/>
      <c r="F32" s="4"/>
      <c r="G32" s="4">
        <f t="shared" ref="G32:G34" si="12">AVERAGE(B32:F32)</f>
        <v>0.69020632049032971</v>
      </c>
      <c r="H32" s="4">
        <f t="shared" ref="H32:H34" si="13">STDEV(B32:F32)</f>
        <v>0.14439294768844937</v>
      </c>
      <c r="I32" s="4">
        <f t="shared" ref="I32:I34" si="14">H32/SQRT(3)</f>
        <v>8.3365307217009799E-2</v>
      </c>
    </row>
    <row r="33" spans="1:9" x14ac:dyDescent="0.4">
      <c r="A33" s="4" t="s">
        <v>64</v>
      </c>
      <c r="B33" s="4">
        <v>0.47690873313306814</v>
      </c>
      <c r="C33" s="4">
        <v>0.63416192431288865</v>
      </c>
      <c r="D33" s="4">
        <v>0.2953902363470019</v>
      </c>
      <c r="E33" s="4"/>
      <c r="F33" s="4"/>
      <c r="G33" s="4">
        <f t="shared" si="12"/>
        <v>0.46882029793098629</v>
      </c>
      <c r="H33" s="4">
        <f t="shared" si="13"/>
        <v>0.1695306203310413</v>
      </c>
      <c r="I33" s="4">
        <f t="shared" si="14"/>
        <v>9.7878549284010935E-2</v>
      </c>
    </row>
    <row r="34" spans="1:9" x14ac:dyDescent="0.4">
      <c r="A34" s="4" t="s">
        <v>57</v>
      </c>
      <c r="B34" s="4">
        <v>0.16660251870318565</v>
      </c>
      <c r="C34" s="4">
        <v>0.44698204454589691</v>
      </c>
      <c r="D34" s="4">
        <v>0.15291981886187234</v>
      </c>
      <c r="E34" s="4"/>
      <c r="F34" s="4"/>
      <c r="G34" s="4">
        <f t="shared" si="12"/>
        <v>0.25550146070365165</v>
      </c>
      <c r="H34" s="4">
        <f t="shared" si="13"/>
        <v>0.16596811308249004</v>
      </c>
      <c r="I34" s="4">
        <f t="shared" si="14"/>
        <v>9.5821734765069888E-2</v>
      </c>
    </row>
    <row r="36" spans="1:9" x14ac:dyDescent="0.4">
      <c r="A36" s="7" t="s">
        <v>62</v>
      </c>
      <c r="B36" s="7" t="s">
        <v>68</v>
      </c>
      <c r="C36" s="7"/>
      <c r="D36" s="7"/>
      <c r="E36" s="7"/>
      <c r="F36" s="7"/>
      <c r="G36" s="7"/>
      <c r="H36" s="7"/>
      <c r="I36" s="7"/>
    </row>
    <row r="37" spans="1:9" x14ac:dyDescent="0.4">
      <c r="A37" s="7"/>
      <c r="B37" s="2" t="s">
        <v>1</v>
      </c>
      <c r="C37" s="2" t="s">
        <v>2</v>
      </c>
      <c r="D37" s="2" t="s">
        <v>3</v>
      </c>
      <c r="E37" s="2" t="s">
        <v>69</v>
      </c>
      <c r="F37" s="2" t="s">
        <v>70</v>
      </c>
      <c r="G37" s="2" t="s">
        <v>6</v>
      </c>
      <c r="H37" s="2" t="s">
        <v>7</v>
      </c>
      <c r="I37" s="2" t="s">
        <v>8</v>
      </c>
    </row>
    <row r="38" spans="1:9" x14ac:dyDescent="0.4">
      <c r="A38" s="4" t="s">
        <v>9</v>
      </c>
      <c r="B38" s="4">
        <v>1</v>
      </c>
      <c r="C38" s="4">
        <v>1</v>
      </c>
      <c r="D38" s="4">
        <v>1</v>
      </c>
      <c r="E38" s="4">
        <v>1</v>
      </c>
      <c r="F38" s="4">
        <v>1</v>
      </c>
      <c r="G38" s="4">
        <f>AVERAGE(B38:F38)</f>
        <v>1</v>
      </c>
      <c r="H38" s="4">
        <f>STDEV(B38:F38)</f>
        <v>0</v>
      </c>
      <c r="I38" s="4">
        <f>H38/SQRT(5)</f>
        <v>0</v>
      </c>
    </row>
    <row r="39" spans="1:9" x14ac:dyDescent="0.4">
      <c r="A39" s="4" t="s">
        <v>63</v>
      </c>
      <c r="B39" s="4">
        <v>0.36794100000000002</v>
      </c>
      <c r="C39" s="4">
        <v>0.50599499999999997</v>
      </c>
      <c r="D39" s="4">
        <v>0.46217399999999997</v>
      </c>
      <c r="E39" s="17">
        <v>0.59563100000000002</v>
      </c>
      <c r="F39" s="4">
        <v>0.56396179540691704</v>
      </c>
      <c r="G39" s="4">
        <f t="shared" ref="G39:G41" si="15">AVERAGE(B39:F39)</f>
        <v>0.49914055908138344</v>
      </c>
      <c r="H39" s="4">
        <f t="shared" ref="H39:H41" si="16">STDEV(B39:F39)</f>
        <v>8.9636811664088586E-2</v>
      </c>
      <c r="I39" s="4">
        <f t="shared" ref="I39:I41" si="17">H39/SQRT(5)</f>
        <v>4.0086800833449621E-2</v>
      </c>
    </row>
    <row r="40" spans="1:9" x14ac:dyDescent="0.4">
      <c r="A40" s="4" t="s">
        <v>64</v>
      </c>
      <c r="B40" s="4">
        <v>0.24782299999999999</v>
      </c>
      <c r="C40" s="4">
        <v>0.28963899999999998</v>
      </c>
      <c r="D40" s="4">
        <v>0.35736099999999998</v>
      </c>
      <c r="E40" s="17">
        <v>0.64833399999999997</v>
      </c>
      <c r="F40" s="4">
        <v>0.40286604917998964</v>
      </c>
      <c r="G40" s="4">
        <f t="shared" si="15"/>
        <v>0.38920460983599792</v>
      </c>
      <c r="H40" s="4">
        <f t="shared" si="16"/>
        <v>0.15672488755853123</v>
      </c>
      <c r="I40" s="4">
        <f t="shared" si="17"/>
        <v>7.0089500469377369E-2</v>
      </c>
    </row>
    <row r="41" spans="1:9" x14ac:dyDescent="0.4">
      <c r="A41" s="4" t="s">
        <v>57</v>
      </c>
      <c r="B41" s="4">
        <v>0.226829</v>
      </c>
      <c r="C41" s="4">
        <v>0.23788899999999999</v>
      </c>
      <c r="D41" s="4">
        <v>0.31571300000000002</v>
      </c>
      <c r="E41" s="4">
        <v>0.22578200000000001</v>
      </c>
      <c r="F41" s="4">
        <v>0.28576707809899937</v>
      </c>
      <c r="G41" s="4">
        <f t="shared" si="15"/>
        <v>0.25839601561979986</v>
      </c>
      <c r="H41" s="4">
        <f t="shared" si="16"/>
        <v>4.0358084503914232E-2</v>
      </c>
      <c r="I41" s="4">
        <f t="shared" si="17"/>
        <v>1.8048684078486619E-2</v>
      </c>
    </row>
    <row r="43" spans="1:9" x14ac:dyDescent="0.4">
      <c r="A43" s="7" t="s">
        <v>65</v>
      </c>
      <c r="B43" s="7" t="s">
        <v>68</v>
      </c>
      <c r="C43" s="7"/>
      <c r="D43" s="7"/>
      <c r="E43" s="7"/>
      <c r="F43" s="7"/>
      <c r="G43" s="7"/>
      <c r="H43" s="7"/>
      <c r="I43" s="7"/>
    </row>
    <row r="44" spans="1:9" x14ac:dyDescent="0.4">
      <c r="A44" s="7"/>
      <c r="B44" s="2" t="s">
        <v>1</v>
      </c>
      <c r="C44" s="2" t="s">
        <v>2</v>
      </c>
      <c r="D44" s="2" t="s">
        <v>3</v>
      </c>
      <c r="E44" s="2" t="s">
        <v>69</v>
      </c>
      <c r="F44" s="2" t="s">
        <v>70</v>
      </c>
      <c r="G44" s="2" t="s">
        <v>6</v>
      </c>
      <c r="H44" s="2" t="s">
        <v>7</v>
      </c>
      <c r="I44" s="2" t="s">
        <v>8</v>
      </c>
    </row>
    <row r="45" spans="1:9" x14ac:dyDescent="0.4">
      <c r="A45" s="4" t="s">
        <v>9</v>
      </c>
      <c r="B45" s="4">
        <v>1</v>
      </c>
      <c r="C45" s="4">
        <v>1</v>
      </c>
      <c r="D45" s="4">
        <v>1</v>
      </c>
      <c r="E45" s="4">
        <v>1</v>
      </c>
      <c r="F45" s="4">
        <v>1</v>
      </c>
      <c r="G45" s="4">
        <f>AVERAGE(B45:F45)</f>
        <v>1</v>
      </c>
      <c r="H45" s="4">
        <f>STDEV(B45:F45)</f>
        <v>0</v>
      </c>
      <c r="I45" s="4">
        <f>H45/SQRT(5)</f>
        <v>0</v>
      </c>
    </row>
    <row r="46" spans="1:9" x14ac:dyDescent="0.4">
      <c r="A46" s="4" t="s">
        <v>63</v>
      </c>
      <c r="B46" s="4">
        <v>0.42599199999999998</v>
      </c>
      <c r="C46" s="4">
        <v>0.90437400000000001</v>
      </c>
      <c r="D46" s="4">
        <v>1.1695009999999999</v>
      </c>
      <c r="E46" s="17">
        <v>0.57686000000000004</v>
      </c>
      <c r="F46" s="4">
        <v>0.89588100000000004</v>
      </c>
      <c r="G46" s="4">
        <f t="shared" ref="G46:G48" si="18">AVERAGE(B46:F46)</f>
        <v>0.79452160000000005</v>
      </c>
      <c r="H46" s="4">
        <f t="shared" ref="H46:H48" si="19">STDEV(B46:F46)</f>
        <v>0.29416894226328494</v>
      </c>
      <c r="I46" s="4">
        <f t="shared" ref="I46:I48" si="20">H46/SQRT(5)</f>
        <v>0.13155635035398319</v>
      </c>
    </row>
    <row r="47" spans="1:9" x14ac:dyDescent="0.4">
      <c r="A47" s="4" t="s">
        <v>64</v>
      </c>
      <c r="B47" s="4">
        <v>0.36488300000000001</v>
      </c>
      <c r="C47" s="4">
        <v>0.66377600000000003</v>
      </c>
      <c r="D47" s="4">
        <v>0.83218099999999995</v>
      </c>
      <c r="E47" s="17">
        <v>0.37235000000000001</v>
      </c>
      <c r="F47" s="4">
        <v>0.49818200000000001</v>
      </c>
      <c r="G47" s="4">
        <f t="shared" si="18"/>
        <v>0.54627439999999994</v>
      </c>
      <c r="H47" s="4">
        <f t="shared" si="19"/>
        <v>0.20063313894593779</v>
      </c>
      <c r="I47" s="4">
        <f t="shared" si="20"/>
        <v>8.9725867444455473E-2</v>
      </c>
    </row>
    <row r="48" spans="1:9" x14ac:dyDescent="0.4">
      <c r="A48" s="4" t="s">
        <v>57</v>
      </c>
      <c r="B48" s="4">
        <v>0.237737</v>
      </c>
      <c r="C48" s="4">
        <v>0.38466400000000001</v>
      </c>
      <c r="D48" s="4">
        <v>0.70538900000000004</v>
      </c>
      <c r="E48" s="4">
        <v>0.25957000000000002</v>
      </c>
      <c r="F48" s="4">
        <v>0.47024700000000003</v>
      </c>
      <c r="G48" s="4">
        <f t="shared" si="18"/>
        <v>0.41152139999999998</v>
      </c>
      <c r="H48" s="4">
        <f t="shared" si="19"/>
        <v>0.18961700082350216</v>
      </c>
      <c r="I48" s="4">
        <f t="shared" si="20"/>
        <v>8.4799300706196887E-2</v>
      </c>
    </row>
    <row r="50" spans="1:9" x14ac:dyDescent="0.4">
      <c r="A50" s="7" t="s">
        <v>67</v>
      </c>
      <c r="B50" s="7" t="s">
        <v>68</v>
      </c>
      <c r="C50" s="7"/>
      <c r="D50" s="7"/>
      <c r="E50" s="7"/>
      <c r="F50" s="7"/>
      <c r="G50" s="7"/>
      <c r="H50" s="7"/>
      <c r="I50" s="7"/>
    </row>
    <row r="51" spans="1:9" x14ac:dyDescent="0.4">
      <c r="A51" s="7"/>
      <c r="B51" s="2" t="s">
        <v>1</v>
      </c>
      <c r="C51" s="2" t="s">
        <v>2</v>
      </c>
      <c r="D51" s="2" t="s">
        <v>3</v>
      </c>
      <c r="E51" s="2" t="s">
        <v>69</v>
      </c>
      <c r="F51" s="2" t="s">
        <v>70</v>
      </c>
      <c r="G51" s="2" t="s">
        <v>6</v>
      </c>
      <c r="H51" s="2" t="s">
        <v>7</v>
      </c>
      <c r="I51" s="2" t="s">
        <v>8</v>
      </c>
    </row>
    <row r="52" spans="1:9" x14ac:dyDescent="0.4">
      <c r="A52" s="4" t="s">
        <v>9</v>
      </c>
      <c r="B52" s="4">
        <v>1</v>
      </c>
      <c r="C52" s="4">
        <v>1</v>
      </c>
      <c r="D52" s="4">
        <v>1</v>
      </c>
      <c r="E52" s="4">
        <v>1</v>
      </c>
      <c r="F52" s="4">
        <v>1</v>
      </c>
      <c r="G52" s="4">
        <f>AVERAGE(B52:F52)</f>
        <v>1</v>
      </c>
      <c r="H52" s="4">
        <f>STDEV(B52:F52)</f>
        <v>0</v>
      </c>
      <c r="I52" s="4">
        <f>H52/SQRT(5)</f>
        <v>0</v>
      </c>
    </row>
    <row r="53" spans="1:9" x14ac:dyDescent="0.4">
      <c r="A53" s="4" t="s">
        <v>63</v>
      </c>
      <c r="B53" s="4">
        <v>0.98417100000000002</v>
      </c>
      <c r="C53" s="4">
        <v>0.47314000000000001</v>
      </c>
      <c r="D53" s="4">
        <v>1.131059</v>
      </c>
      <c r="E53" s="17">
        <v>1.1264069999999999</v>
      </c>
      <c r="F53" s="4">
        <v>0.70914999999999995</v>
      </c>
      <c r="G53" s="4">
        <f t="shared" ref="G53:G55" si="21">AVERAGE(B53:F53)</f>
        <v>0.88478539999999994</v>
      </c>
      <c r="H53" s="4">
        <f t="shared" ref="H53:H55" si="22">STDEV(B53:F53)</f>
        <v>0.28688364810720723</v>
      </c>
      <c r="I53" s="4">
        <f t="shared" ref="I53:I55" si="23">H53/SQRT(5)</f>
        <v>0.12829826776016884</v>
      </c>
    </row>
    <row r="54" spans="1:9" x14ac:dyDescent="0.4">
      <c r="A54" s="4" t="s">
        <v>64</v>
      </c>
      <c r="B54" s="4">
        <v>0.76583500000000004</v>
      </c>
      <c r="C54" s="4">
        <v>0.25659399999999999</v>
      </c>
      <c r="D54" s="4">
        <v>1.2459560000000001</v>
      </c>
      <c r="E54" s="17">
        <v>0.87533700000000003</v>
      </c>
      <c r="F54" s="4">
        <v>0.40692</v>
      </c>
      <c r="G54" s="4">
        <f t="shared" si="21"/>
        <v>0.7101284000000001</v>
      </c>
      <c r="H54" s="4">
        <f t="shared" si="22"/>
        <v>0.39215338502083585</v>
      </c>
      <c r="I54" s="4">
        <f t="shared" si="23"/>
        <v>0.17537632530264735</v>
      </c>
    </row>
    <row r="55" spans="1:9" x14ac:dyDescent="0.4">
      <c r="A55" s="4" t="s">
        <v>57</v>
      </c>
      <c r="B55" s="4">
        <v>0.47446199999999999</v>
      </c>
      <c r="C55" s="4">
        <v>0.189272</v>
      </c>
      <c r="D55" s="4">
        <v>0.690859</v>
      </c>
      <c r="E55" s="4">
        <v>0.79191100000000003</v>
      </c>
      <c r="F55" s="4">
        <v>0.37923000000000001</v>
      </c>
      <c r="G55" s="4">
        <f t="shared" si="21"/>
        <v>0.50514680000000012</v>
      </c>
      <c r="H55" s="4">
        <f t="shared" si="22"/>
        <v>0.24150373412164861</v>
      </c>
      <c r="I55" s="4">
        <f t="shared" si="23"/>
        <v>0.10800375326320834</v>
      </c>
    </row>
    <row r="57" spans="1:9" x14ac:dyDescent="0.4">
      <c r="A57" s="7" t="s">
        <v>74</v>
      </c>
      <c r="B57" s="7" t="s">
        <v>68</v>
      </c>
      <c r="C57" s="7"/>
      <c r="D57" s="7"/>
      <c r="E57" s="7"/>
      <c r="F57" s="7"/>
      <c r="G57" s="7"/>
      <c r="H57" s="7"/>
      <c r="I57" s="7"/>
    </row>
    <row r="58" spans="1:9" x14ac:dyDescent="0.4">
      <c r="A58" s="7"/>
      <c r="B58" s="2" t="s">
        <v>1</v>
      </c>
      <c r="C58" s="2" t="s">
        <v>2</v>
      </c>
      <c r="D58" s="2" t="s">
        <v>3</v>
      </c>
      <c r="E58" s="2" t="s">
        <v>69</v>
      </c>
      <c r="F58" s="2" t="s">
        <v>70</v>
      </c>
      <c r="G58" s="2" t="s">
        <v>6</v>
      </c>
      <c r="H58" s="2" t="s">
        <v>7</v>
      </c>
      <c r="I58" s="2" t="s">
        <v>8</v>
      </c>
    </row>
    <row r="59" spans="1:9" x14ac:dyDescent="0.4">
      <c r="A59" s="4" t="s">
        <v>9</v>
      </c>
      <c r="B59" s="4">
        <v>1</v>
      </c>
      <c r="C59" s="4">
        <v>1</v>
      </c>
      <c r="D59" s="4">
        <v>1</v>
      </c>
      <c r="E59" s="4"/>
      <c r="F59" s="4"/>
      <c r="G59" s="4">
        <f>AVERAGE(B59:F59)</f>
        <v>1</v>
      </c>
      <c r="H59" s="4">
        <f>STDEV(B59:F59)</f>
        <v>0</v>
      </c>
      <c r="I59" s="4">
        <f>H59/SQRT(3)</f>
        <v>0</v>
      </c>
    </row>
    <row r="60" spans="1:9" x14ac:dyDescent="0.4">
      <c r="A60" s="4" t="s">
        <v>63</v>
      </c>
      <c r="B60" s="4">
        <v>0.99118399999999995</v>
      </c>
      <c r="C60" s="4">
        <v>0.5861460009882864</v>
      </c>
      <c r="D60" s="4">
        <v>0.84110850386755709</v>
      </c>
      <c r="E60" s="4"/>
      <c r="F60" s="4"/>
      <c r="G60" s="4">
        <f t="shared" ref="G60:G62" si="24">AVERAGE(B60:F60)</f>
        <v>0.80614616828528118</v>
      </c>
      <c r="H60" s="4">
        <f t="shared" ref="H60:H62" si="25">STDEV(B60:F60)</f>
        <v>0.20476991684053356</v>
      </c>
      <c r="I60" s="4">
        <f t="shared" ref="I60:I62" si="26">H60/SQRT(3)</f>
        <v>0.11822396660981933</v>
      </c>
    </row>
    <row r="61" spans="1:9" x14ac:dyDescent="0.4">
      <c r="A61" s="4" t="s">
        <v>64</v>
      </c>
      <c r="B61" s="4">
        <v>0.95576300000000003</v>
      </c>
      <c r="C61" s="4">
        <v>0.61545388693112224</v>
      </c>
      <c r="D61" s="4">
        <v>0.5819294554444584</v>
      </c>
      <c r="E61" s="4"/>
      <c r="F61" s="4"/>
      <c r="G61" s="4">
        <f t="shared" si="24"/>
        <v>0.71771544745852689</v>
      </c>
      <c r="H61" s="4">
        <f t="shared" si="25"/>
        <v>0.20683556229494246</v>
      </c>
      <c r="I61" s="4">
        <f t="shared" si="26"/>
        <v>0.11941656756897265</v>
      </c>
    </row>
    <row r="62" spans="1:9" x14ac:dyDescent="0.4">
      <c r="A62" s="4" t="s">
        <v>57</v>
      </c>
      <c r="B62" s="4">
        <v>1.30078</v>
      </c>
      <c r="C62" s="4">
        <v>2.843892827574511</v>
      </c>
      <c r="D62" s="4">
        <v>0.64626596420235638</v>
      </c>
      <c r="E62" s="4"/>
      <c r="F62" s="4"/>
      <c r="G62" s="4">
        <f t="shared" si="24"/>
        <v>1.596979597258956</v>
      </c>
      <c r="H62" s="4">
        <f t="shared" si="25"/>
        <v>1.1283579258001464</v>
      </c>
      <c r="I62" s="4">
        <f t="shared" si="26"/>
        <v>0.65145775220296231</v>
      </c>
    </row>
  </sheetData>
  <mergeCells count="18">
    <mergeCell ref="A57:A58"/>
    <mergeCell ref="B57:I57"/>
    <mergeCell ref="A29:A30"/>
    <mergeCell ref="B29:I29"/>
    <mergeCell ref="A1:A2"/>
    <mergeCell ref="B1:I1"/>
    <mergeCell ref="A15:A16"/>
    <mergeCell ref="B15:I15"/>
    <mergeCell ref="A22:A23"/>
    <mergeCell ref="B22:I22"/>
    <mergeCell ref="A36:A37"/>
    <mergeCell ref="B36:I36"/>
    <mergeCell ref="A43:A44"/>
    <mergeCell ref="B43:I43"/>
    <mergeCell ref="A8:A9"/>
    <mergeCell ref="B8:I8"/>
    <mergeCell ref="A50:A51"/>
    <mergeCell ref="B50:I50"/>
  </mergeCells>
  <phoneticPr fontId="2"/>
  <pageMargins left="0.7" right="0.7" top="0.75" bottom="0.75" header="0.3" footer="0.3"/>
  <pageSetup paperSize="9" scale="50" orientation="landscape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C3C50C-6F0E-4861-B18F-D3EA6E437352}">
  <sheetPr>
    <pageSetUpPr fitToPage="1"/>
  </sheetPr>
  <dimension ref="A1:I17"/>
  <sheetViews>
    <sheetView zoomScale="90" zoomScaleNormal="90" workbookViewId="0">
      <selection activeCell="D28" sqref="D28"/>
    </sheetView>
  </sheetViews>
  <sheetFormatPr defaultRowHeight="15" x14ac:dyDescent="0.4"/>
  <cols>
    <col min="1" max="16384" width="9" style="1"/>
  </cols>
  <sheetData>
    <row r="1" spans="1:9" x14ac:dyDescent="0.4">
      <c r="A1" s="7" t="s">
        <v>62</v>
      </c>
      <c r="B1" s="7" t="s">
        <v>68</v>
      </c>
      <c r="C1" s="7"/>
      <c r="D1" s="7"/>
      <c r="E1" s="7"/>
      <c r="F1" s="7"/>
      <c r="G1" s="7"/>
      <c r="H1" s="7"/>
      <c r="I1" s="7"/>
    </row>
    <row r="2" spans="1:9" x14ac:dyDescent="0.4">
      <c r="A2" s="7"/>
      <c r="B2" s="2" t="s">
        <v>1</v>
      </c>
      <c r="C2" s="2" t="s">
        <v>2</v>
      </c>
      <c r="D2" s="2" t="s">
        <v>3</v>
      </c>
      <c r="E2" s="2" t="s">
        <v>69</v>
      </c>
      <c r="F2" s="2" t="s">
        <v>70</v>
      </c>
      <c r="G2" s="2" t="s">
        <v>6</v>
      </c>
      <c r="H2" s="2" t="s">
        <v>7</v>
      </c>
      <c r="I2" s="2" t="s">
        <v>8</v>
      </c>
    </row>
    <row r="3" spans="1:9" x14ac:dyDescent="0.4">
      <c r="A3" s="4" t="s">
        <v>9</v>
      </c>
      <c r="B3" s="4">
        <v>1</v>
      </c>
      <c r="C3" s="4">
        <v>1</v>
      </c>
      <c r="D3" s="4">
        <v>1</v>
      </c>
      <c r="E3" s="4"/>
      <c r="F3" s="4"/>
      <c r="G3" s="4">
        <f>AVERAGE(B3:F3)</f>
        <v>1</v>
      </c>
      <c r="H3" s="4">
        <f>STDEV(B3:F3)</f>
        <v>0</v>
      </c>
      <c r="I3" s="4">
        <f>H3/SQRT(3)</f>
        <v>0</v>
      </c>
    </row>
    <row r="4" spans="1:9" x14ac:dyDescent="0.4">
      <c r="A4" s="18" t="s">
        <v>76</v>
      </c>
      <c r="B4" s="4">
        <v>7.5306043221260735E-2</v>
      </c>
      <c r="C4" s="4">
        <v>0.1951615788504388</v>
      </c>
      <c r="D4" s="4">
        <v>2.8387571145090901E-2</v>
      </c>
      <c r="E4" s="17"/>
      <c r="F4" s="4"/>
      <c r="G4" s="4">
        <f t="shared" ref="G4:G5" si="0">AVERAGE(B4:F4)</f>
        <v>9.9618397738930151E-2</v>
      </c>
      <c r="H4" s="4">
        <f t="shared" ref="H4:H5" si="1">STDEV(B4:F4)</f>
        <v>8.6004129832063819E-2</v>
      </c>
      <c r="I4" s="4">
        <f t="shared" ref="I4:I5" si="2">H4/SQRT(3)</f>
        <v>4.9654507509961573E-2</v>
      </c>
    </row>
    <row r="5" spans="1:9" x14ac:dyDescent="0.4">
      <c r="A5" s="18" t="s">
        <v>77</v>
      </c>
      <c r="B5" s="4">
        <v>2.7518979075394846E-2</v>
      </c>
      <c r="C5" s="4">
        <v>5.8121913141373806E-2</v>
      </c>
      <c r="D5" s="4">
        <v>4.4094287458018293E-2</v>
      </c>
      <c r="E5" s="17"/>
      <c r="F5" s="4"/>
      <c r="G5" s="4">
        <f t="shared" si="0"/>
        <v>4.3245059891595654E-2</v>
      </c>
      <c r="H5" s="4">
        <f t="shared" si="1"/>
        <v>1.531913130553891E-2</v>
      </c>
      <c r="I5" s="4">
        <f t="shared" si="2"/>
        <v>8.8445045830041133E-3</v>
      </c>
    </row>
    <row r="7" spans="1:9" x14ac:dyDescent="0.4">
      <c r="A7" s="7" t="s">
        <v>71</v>
      </c>
      <c r="B7" s="7" t="s">
        <v>68</v>
      </c>
      <c r="C7" s="7"/>
      <c r="D7" s="7"/>
      <c r="E7" s="7"/>
      <c r="F7" s="7"/>
      <c r="G7" s="7"/>
      <c r="H7" s="7"/>
      <c r="I7" s="7"/>
    </row>
    <row r="8" spans="1:9" x14ac:dyDescent="0.4">
      <c r="A8" s="7"/>
      <c r="B8" s="2" t="s">
        <v>1</v>
      </c>
      <c r="C8" s="2" t="s">
        <v>2</v>
      </c>
      <c r="D8" s="2" t="s">
        <v>3</v>
      </c>
      <c r="E8" s="2" t="s">
        <v>69</v>
      </c>
      <c r="F8" s="2" t="s">
        <v>70</v>
      </c>
      <c r="G8" s="2" t="s">
        <v>6</v>
      </c>
      <c r="H8" s="2" t="s">
        <v>7</v>
      </c>
      <c r="I8" s="2" t="s">
        <v>8</v>
      </c>
    </row>
    <row r="9" spans="1:9" x14ac:dyDescent="0.4">
      <c r="A9" s="4" t="s">
        <v>9</v>
      </c>
      <c r="B9" s="4">
        <v>1</v>
      </c>
      <c r="C9" s="4">
        <v>1</v>
      </c>
      <c r="D9" s="4">
        <v>1</v>
      </c>
      <c r="E9" s="4">
        <v>1</v>
      </c>
      <c r="F9" s="4"/>
      <c r="G9" s="4">
        <f>AVERAGE(B9:F9)</f>
        <v>1</v>
      </c>
      <c r="H9" s="4">
        <f>STDEV(B9:F9)</f>
        <v>0</v>
      </c>
      <c r="I9" s="4">
        <f>H9/SQRT(4)</f>
        <v>0</v>
      </c>
    </row>
    <row r="10" spans="1:9" x14ac:dyDescent="0.4">
      <c r="A10" s="18" t="s">
        <v>76</v>
      </c>
      <c r="B10" s="4">
        <v>0.16595372012088944</v>
      </c>
      <c r="C10" s="4">
        <v>0.74111991803245647</v>
      </c>
      <c r="D10" s="4">
        <v>0.20489030788926157</v>
      </c>
      <c r="E10" s="17">
        <v>0.22353353728113554</v>
      </c>
      <c r="F10" s="4"/>
      <c r="G10" s="4">
        <f t="shared" ref="G10:G11" si="3">AVERAGE(B10:F10)</f>
        <v>0.3338743708309358</v>
      </c>
      <c r="H10" s="4">
        <f t="shared" ref="H10:H11" si="4">STDEV(B10:F10)</f>
        <v>0.27255474599412</v>
      </c>
      <c r="I10" s="4">
        <f>H10/SQRT(4)</f>
        <v>0.13627737299706</v>
      </c>
    </row>
    <row r="11" spans="1:9" x14ac:dyDescent="0.4">
      <c r="A11" s="18" t="s">
        <v>77</v>
      </c>
      <c r="B11" s="4">
        <v>0.18327090009210595</v>
      </c>
      <c r="C11" s="4">
        <v>6.9052876317429041E-2</v>
      </c>
      <c r="D11" s="4">
        <v>0.10270440038076291</v>
      </c>
      <c r="E11" s="17">
        <v>7.0025010314411745E-2</v>
      </c>
      <c r="F11" s="4"/>
      <c r="G11" s="4">
        <f t="shared" si="3"/>
        <v>0.10626329677617741</v>
      </c>
      <c r="H11" s="4">
        <f t="shared" si="4"/>
        <v>5.3667698256395453E-2</v>
      </c>
      <c r="I11" s="4">
        <f>H11/SQRT(4)</f>
        <v>2.6833849128197727E-2</v>
      </c>
    </row>
    <row r="13" spans="1:9" x14ac:dyDescent="0.4">
      <c r="A13" s="7" t="s">
        <v>75</v>
      </c>
      <c r="B13" s="7" t="s">
        <v>68</v>
      </c>
      <c r="C13" s="7"/>
      <c r="D13" s="7"/>
      <c r="E13" s="7"/>
      <c r="F13" s="7"/>
      <c r="G13" s="7"/>
      <c r="H13" s="7"/>
      <c r="I13" s="7"/>
    </row>
    <row r="14" spans="1:9" x14ac:dyDescent="0.4">
      <c r="A14" s="7"/>
      <c r="B14" s="2" t="s">
        <v>1</v>
      </c>
      <c r="C14" s="2" t="s">
        <v>2</v>
      </c>
      <c r="D14" s="2" t="s">
        <v>3</v>
      </c>
      <c r="E14" s="2" t="s">
        <v>69</v>
      </c>
      <c r="F14" s="2" t="s">
        <v>70</v>
      </c>
      <c r="G14" s="2" t="s">
        <v>6</v>
      </c>
      <c r="H14" s="2" t="s">
        <v>7</v>
      </c>
      <c r="I14" s="2" t="s">
        <v>8</v>
      </c>
    </row>
    <row r="15" spans="1:9" x14ac:dyDescent="0.4">
      <c r="A15" s="4" t="s">
        <v>9</v>
      </c>
      <c r="B15" s="4">
        <v>1</v>
      </c>
      <c r="C15" s="4">
        <v>1</v>
      </c>
      <c r="D15" s="4">
        <v>1</v>
      </c>
      <c r="E15" s="4">
        <v>1</v>
      </c>
      <c r="F15" s="4"/>
      <c r="G15" s="4">
        <f>AVERAGE(B15:F15)</f>
        <v>1</v>
      </c>
      <c r="H15" s="4">
        <f>STDEV(B15:F15)</f>
        <v>0</v>
      </c>
      <c r="I15" s="4">
        <f>H15/SQRT(4)</f>
        <v>0</v>
      </c>
    </row>
    <row r="16" spans="1:9" x14ac:dyDescent="0.4">
      <c r="A16" s="18" t="s">
        <v>76</v>
      </c>
      <c r="B16" s="4">
        <v>0.1206477008431656</v>
      </c>
      <c r="C16" s="4">
        <v>0.49766079197507218</v>
      </c>
      <c r="D16" s="4">
        <v>0.30028749598162963</v>
      </c>
      <c r="E16" s="17">
        <v>7.1710118308512719E-2</v>
      </c>
      <c r="F16" s="4"/>
      <c r="G16" s="4">
        <f t="shared" ref="G16:G17" si="5">AVERAGE(B16:F16)</f>
        <v>0.24757652677709502</v>
      </c>
      <c r="H16" s="4">
        <f t="shared" ref="H16:H17" si="6">STDEV(B16:F16)</f>
        <v>0.19352907314294118</v>
      </c>
      <c r="I16" s="4">
        <f>H16/SQRT(4)</f>
        <v>9.6764536571470591E-2</v>
      </c>
    </row>
    <row r="17" spans="1:9" x14ac:dyDescent="0.4">
      <c r="A17" s="18" t="s">
        <v>77</v>
      </c>
      <c r="B17" s="4">
        <v>2.572554923347618E-2</v>
      </c>
      <c r="C17" s="4">
        <v>5.2351065539485854E-2</v>
      </c>
      <c r="D17" s="4">
        <v>0.49392803441348837</v>
      </c>
      <c r="E17" s="17">
        <v>9.3604887471973597E-2</v>
      </c>
      <c r="F17" s="4"/>
      <c r="G17" s="4">
        <f t="shared" si="5"/>
        <v>0.16640238416460601</v>
      </c>
      <c r="H17" s="4">
        <f t="shared" si="6"/>
        <v>0.22012890334380297</v>
      </c>
      <c r="I17" s="4">
        <f>H17/SQRT(4)</f>
        <v>0.11006445167190149</v>
      </c>
    </row>
  </sheetData>
  <mergeCells count="6">
    <mergeCell ref="A7:A8"/>
    <mergeCell ref="B7:I7"/>
    <mergeCell ref="A13:A14"/>
    <mergeCell ref="B13:I13"/>
    <mergeCell ref="A1:A2"/>
    <mergeCell ref="B1:I1"/>
  </mergeCells>
  <phoneticPr fontId="2"/>
  <pageMargins left="0.7" right="0.7" top="0.75" bottom="0.75" header="0.3" footer="0.3"/>
  <pageSetup paperSize="9" scale="5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8</vt:i4>
      </vt:variant>
    </vt:vector>
  </HeadingPairs>
  <TitlesOfParts>
    <vt:vector size="8" baseType="lpstr">
      <vt:lpstr>Fig. 1 and S2 Table</vt:lpstr>
      <vt:lpstr>S1 Fig.</vt:lpstr>
      <vt:lpstr>Fig. 2</vt:lpstr>
      <vt:lpstr>S2 Fig.</vt:lpstr>
      <vt:lpstr>Fig. 3 and S3 Table</vt:lpstr>
      <vt:lpstr>Table 2</vt:lpstr>
      <vt:lpstr>Fig. 4</vt:lpstr>
      <vt:lpstr>Fig.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demasa Nakaminami</dc:creator>
  <cp:lastModifiedBy>Hidemasa Nakaminami</cp:lastModifiedBy>
  <dcterms:created xsi:type="dcterms:W3CDTF">2019-03-17T22:56:33Z</dcterms:created>
  <dcterms:modified xsi:type="dcterms:W3CDTF">2019-03-18T08:09:49Z</dcterms:modified>
</cp:coreProperties>
</file>